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460" firstSheet="1" activeTab="4"/>
  </bookViews>
  <sheets>
    <sheet name="Table S1" sheetId="3" r:id="rId1"/>
    <sheet name="Table S2" sheetId="5" r:id="rId2"/>
    <sheet name="Table S3" sheetId="6" r:id="rId3"/>
    <sheet name="Table S4" sheetId="2" r:id="rId4"/>
    <sheet name="Table S5" sheetId="4" r:id="rId5"/>
  </sheets>
  <calcPr calcId="144525"/>
</workbook>
</file>

<file path=xl/sharedStrings.xml><?xml version="1.0" encoding="utf-8"?>
<sst xmlns="http://schemas.openxmlformats.org/spreadsheetml/2006/main" count="306" uniqueCount="267">
  <si>
    <t>Table S1: The list of 14 disulfidptosis-related genes.</t>
  </si>
  <si>
    <t>Gene</t>
  </si>
  <si>
    <t>Type</t>
  </si>
  <si>
    <t>Entrez ID</t>
  </si>
  <si>
    <t>Gene Name</t>
  </si>
  <si>
    <t>ACTN4</t>
  </si>
  <si>
    <t>Disulfidptosis</t>
  </si>
  <si>
    <t>actinin alpha 4</t>
  </si>
  <si>
    <t>ACTB</t>
  </si>
  <si>
    <t>actin beta</t>
  </si>
  <si>
    <t>CD2AP</t>
  </si>
  <si>
    <t>CD2 associated protein</t>
  </si>
  <si>
    <t>CAPZB</t>
  </si>
  <si>
    <t>capping actin protein of muscle Z-line subunit beta</t>
  </si>
  <si>
    <t>DSTN</t>
  </si>
  <si>
    <t>destrin</t>
  </si>
  <si>
    <t>FLNA</t>
  </si>
  <si>
    <t>filamin A</t>
  </si>
  <si>
    <t>FLNB</t>
  </si>
  <si>
    <t>filamin B</t>
  </si>
  <si>
    <t>INF2</t>
  </si>
  <si>
    <t>inverted formin 2</t>
  </si>
  <si>
    <t>IQGAP1</t>
  </si>
  <si>
    <t>IQ motif containing GTPase activating protein 1</t>
  </si>
  <si>
    <t>MYH10</t>
  </si>
  <si>
    <t>myosin heavy chain 10</t>
  </si>
  <si>
    <t>MYL6</t>
  </si>
  <si>
    <t>myosin light chain 6</t>
  </si>
  <si>
    <t>MYH9</t>
  </si>
  <si>
    <t>myosin heavy chain 9</t>
  </si>
  <si>
    <t>PDLIM1</t>
  </si>
  <si>
    <t>PDZ and LIM domain 1</t>
  </si>
  <si>
    <t>TLN1</t>
  </si>
  <si>
    <t>talin 1</t>
  </si>
  <si>
    <t>Table S2: The list of 7 immune checkpoint genes.</t>
  </si>
  <si>
    <t>TBX5</t>
  </si>
  <si>
    <t>SOX2</t>
  </si>
  <si>
    <t>MGMT</t>
  </si>
  <si>
    <t>EGFR</t>
  </si>
  <si>
    <t>HOXA9</t>
  </si>
  <si>
    <t>AKR1C1</t>
  </si>
  <si>
    <t>EZH2</t>
  </si>
  <si>
    <t>Table S3: The list of 8 chemotherapy sensitivity-related genes.</t>
  </si>
  <si>
    <t>PDCD1LG2</t>
  </si>
  <si>
    <t>CD274</t>
  </si>
  <si>
    <t>TIGIT</t>
  </si>
  <si>
    <t>LAG3</t>
  </si>
  <si>
    <t>CTLA4</t>
  </si>
  <si>
    <t>PDCD1</t>
  </si>
  <si>
    <t>HAVCR2</t>
  </si>
  <si>
    <t>SIGLEC15</t>
  </si>
  <si>
    <t>Table S4. Oligo sequences used in quantitative real-time PCR.</t>
  </si>
  <si>
    <t>Species</t>
  </si>
  <si>
    <t>Primer Sequence</t>
  </si>
  <si>
    <t>Homo sapiens</t>
  </si>
  <si>
    <t>PKP3</t>
  </si>
  <si>
    <t>Forward</t>
  </si>
  <si>
    <t>AGCCTGGAGGAGAAGGCTAAT</t>
  </si>
  <si>
    <t>Reverse</t>
  </si>
  <si>
    <t>AGTGCTGGCTATCCCAAGATACT</t>
  </si>
  <si>
    <t>FOSL1</t>
  </si>
  <si>
    <t>CAGGCGGAGACTGACAAACTG</t>
  </si>
  <si>
    <t>TCCTTCCGGGATTTTGCAGAT</t>
  </si>
  <si>
    <t>GSTA2</t>
  </si>
  <si>
    <t xml:space="preserve">TACTCCAATATACGGGGCAGAA </t>
  </si>
  <si>
    <t>TCCTCAGGTTGACTAAAGGGC</t>
  </si>
  <si>
    <t>SERPINB5</t>
  </si>
  <si>
    <t>CGAAGAGACCGTATGCAAAGG</t>
  </si>
  <si>
    <t>CTGGTCGTTCACACTGTTGTC</t>
  </si>
  <si>
    <t>GJB2</t>
  </si>
  <si>
    <t>CATGTACGACGGCTTCTCCAT</t>
  </si>
  <si>
    <t>GCAGGATGCAAATTCCAGACAC</t>
  </si>
  <si>
    <t>Table S5: The list of 198 DEGs.</t>
  </si>
  <si>
    <t>id</t>
  </si>
  <si>
    <t>logFC</t>
  </si>
  <si>
    <t>AveExpr</t>
  </si>
  <si>
    <t>t</t>
  </si>
  <si>
    <t>P.Value</t>
  </si>
  <si>
    <t>adj.P.Val</t>
  </si>
  <si>
    <t>B</t>
  </si>
  <si>
    <t>PLEC</t>
  </si>
  <si>
    <t>MST1R</t>
  </si>
  <si>
    <t>ITGB4</t>
  </si>
  <si>
    <t>PLXNB2</t>
  </si>
  <si>
    <t>PPL</t>
  </si>
  <si>
    <t>EVPL</t>
  </si>
  <si>
    <t>ITPR3</t>
  </si>
  <si>
    <t>AHDC1</t>
  </si>
  <si>
    <t>PPP1R13L</t>
  </si>
  <si>
    <t>BCL9L</t>
  </si>
  <si>
    <t>EPHA2</t>
  </si>
  <si>
    <t>AGRN</t>
  </si>
  <si>
    <t>ITGA3</t>
  </si>
  <si>
    <t>PLEKHA7</t>
  </si>
  <si>
    <t>RHBDF1</t>
  </si>
  <si>
    <t>KIAA1522</t>
  </si>
  <si>
    <t>MYOF</t>
  </si>
  <si>
    <t>EPS8L1</t>
  </si>
  <si>
    <t>RIN1</t>
  </si>
  <si>
    <t>SERINC2</t>
  </si>
  <si>
    <t>ZNF185</t>
  </si>
  <si>
    <t>PAQR4</t>
  </si>
  <si>
    <t>SPTBN2</t>
  </si>
  <si>
    <t>SH3RF2</t>
  </si>
  <si>
    <t>KCNN4</t>
  </si>
  <si>
    <t>CDCP1</t>
  </si>
  <si>
    <t>PHLDA2</t>
  </si>
  <si>
    <t>LAMC2</t>
  </si>
  <si>
    <t>ARHGEF16</t>
  </si>
  <si>
    <t>EPHA1</t>
  </si>
  <si>
    <t>NPAS2</t>
  </si>
  <si>
    <t>ADAM8</t>
  </si>
  <si>
    <t>AHNAK2</t>
  </si>
  <si>
    <t>CDH3</t>
  </si>
  <si>
    <t>PYGB</t>
  </si>
  <si>
    <t>KRT80</t>
  </si>
  <si>
    <t>LAMA5</t>
  </si>
  <si>
    <t>GALNT12</t>
  </si>
  <si>
    <t>S100A16</t>
  </si>
  <si>
    <t>TNFRSF12A</t>
  </si>
  <si>
    <t>LSR</t>
  </si>
  <si>
    <t>KRT8</t>
  </si>
  <si>
    <t>WNT7B</t>
  </si>
  <si>
    <t>UNC13D</t>
  </si>
  <si>
    <t>SLC16A3</t>
  </si>
  <si>
    <t>TRPM4</t>
  </si>
  <si>
    <t>PLEK2</t>
  </si>
  <si>
    <t>IRS1</t>
  </si>
  <si>
    <t>MYH14</t>
  </si>
  <si>
    <t>SEC11C</t>
  </si>
  <si>
    <t>ALS2CL</t>
  </si>
  <si>
    <t>KRT19</t>
  </si>
  <si>
    <t>LAMB3</t>
  </si>
  <si>
    <t>HSPG2</t>
  </si>
  <si>
    <t>SFN</t>
  </si>
  <si>
    <t>B3GNT3</t>
  </si>
  <si>
    <t>FSTL3</t>
  </si>
  <si>
    <t>SEMA3B</t>
  </si>
  <si>
    <t>PRSS22</t>
  </si>
  <si>
    <t>RNF39</t>
  </si>
  <si>
    <t>F2RL1</t>
  </si>
  <si>
    <t>GJB3</t>
  </si>
  <si>
    <t>LAD1</t>
  </si>
  <si>
    <t>CYP2S1</t>
  </si>
  <si>
    <t>PTPRU</t>
  </si>
  <si>
    <t>ANXA3</t>
  </si>
  <si>
    <t>ABCC3</t>
  </si>
  <si>
    <t>CDC42EP1</t>
  </si>
  <si>
    <t>COBL</t>
  </si>
  <si>
    <t>SYT8</t>
  </si>
  <si>
    <t>SLC2A1</t>
  </si>
  <si>
    <t>XDH</t>
  </si>
  <si>
    <t>CLCF1</t>
  </si>
  <si>
    <t>TNFRSF17</t>
  </si>
  <si>
    <t>PTPRH</t>
  </si>
  <si>
    <t>RHBDL2</t>
  </si>
  <si>
    <t>COL17A1</t>
  </si>
  <si>
    <t>KRT7</t>
  </si>
  <si>
    <t>ITGA2</t>
  </si>
  <si>
    <t>PROM2</t>
  </si>
  <si>
    <t>IL22RA1</t>
  </si>
  <si>
    <t>TNS4</t>
  </si>
  <si>
    <t>FRMD5</t>
  </si>
  <si>
    <t>MET</t>
  </si>
  <si>
    <t>HTR1D</t>
  </si>
  <si>
    <t>CD109</t>
  </si>
  <si>
    <t>GALNT5</t>
  </si>
  <si>
    <t>LIPH</t>
  </si>
  <si>
    <t>PTK6</t>
  </si>
  <si>
    <t>NT5E</t>
  </si>
  <si>
    <t>SGPP2</t>
  </si>
  <si>
    <t>RAB27B</t>
  </si>
  <si>
    <t>KRT16</t>
  </si>
  <si>
    <t>ITPKA</t>
  </si>
  <si>
    <t>FSCN1</t>
  </si>
  <si>
    <t>SLCO4A1</t>
  </si>
  <si>
    <t>GALNT3</t>
  </si>
  <si>
    <t>NGEF</t>
  </si>
  <si>
    <t>LAMA3</t>
  </si>
  <si>
    <t>FCRL5</t>
  </si>
  <si>
    <t>CST6</t>
  </si>
  <si>
    <t>PLXNB3</t>
  </si>
  <si>
    <t>REEP6</t>
  </si>
  <si>
    <t>ANLN</t>
  </si>
  <si>
    <t>MACC1</t>
  </si>
  <si>
    <t>MZB1</t>
  </si>
  <si>
    <t>FOXQ1</t>
  </si>
  <si>
    <t>ARL14</t>
  </si>
  <si>
    <t>BAIAP2L2</t>
  </si>
  <si>
    <t>CLDN1</t>
  </si>
  <si>
    <t>FA2H</t>
  </si>
  <si>
    <t>FUT3</t>
  </si>
  <si>
    <t>MMP11</t>
  </si>
  <si>
    <t>FCRLA</t>
  </si>
  <si>
    <t>ANPEP</t>
  </si>
  <si>
    <t>PLAU</t>
  </si>
  <si>
    <t>IGLV6-57</t>
  </si>
  <si>
    <t>UCA1</t>
  </si>
  <si>
    <t>ZNF114</t>
  </si>
  <si>
    <t>HMGA2</t>
  </si>
  <si>
    <t>SYT12</t>
  </si>
  <si>
    <t>BARX2</t>
  </si>
  <si>
    <t>ASCL1</t>
  </si>
  <si>
    <t>CALCA</t>
  </si>
  <si>
    <t>VGLL1</t>
  </si>
  <si>
    <t>BAALC</t>
  </si>
  <si>
    <t>SCEL</t>
  </si>
  <si>
    <t>KLK6</t>
  </si>
  <si>
    <t>C1orf116</t>
  </si>
  <si>
    <t>KIT</t>
  </si>
  <si>
    <t>VSTM2L</t>
  </si>
  <si>
    <t>FAM83A</t>
  </si>
  <si>
    <t>MMP28</t>
  </si>
  <si>
    <t>S100A14</t>
  </si>
  <si>
    <t>CLDN9</t>
  </si>
  <si>
    <t>CD79A</t>
  </si>
  <si>
    <t>CDA</t>
  </si>
  <si>
    <t>MS4A1</t>
  </si>
  <si>
    <t>TRIM29</t>
  </si>
  <si>
    <t>CACNG4</t>
  </si>
  <si>
    <t>LY6D</t>
  </si>
  <si>
    <t>ITGB8</t>
  </si>
  <si>
    <t>CXCL13</t>
  </si>
  <si>
    <t>SLC7A2</t>
  </si>
  <si>
    <t>KRT15</t>
  </si>
  <si>
    <t>SOX9</t>
  </si>
  <si>
    <t>IGHM</t>
  </si>
  <si>
    <t>IGHG1</t>
  </si>
  <si>
    <t>NMNAT2</t>
  </si>
  <si>
    <t>DKK1</t>
  </si>
  <si>
    <t>NMU</t>
  </si>
  <si>
    <t>KRT17</t>
  </si>
  <si>
    <t>S100A2</t>
  </si>
  <si>
    <t>FGL1</t>
  </si>
  <si>
    <t>GSTA1</t>
  </si>
  <si>
    <t>EEF1A2</t>
  </si>
  <si>
    <t>PSCA</t>
  </si>
  <si>
    <t>MSMB</t>
  </si>
  <si>
    <t>IL20RB</t>
  </si>
  <si>
    <t>IGHD</t>
  </si>
  <si>
    <t>PCSK1</t>
  </si>
  <si>
    <t>TNNT1</t>
  </si>
  <si>
    <t>KRT6A</t>
  </si>
  <si>
    <t>KRT81</t>
  </si>
  <si>
    <t>FGFBP1</t>
  </si>
  <si>
    <t>VSIG1</t>
  </si>
  <si>
    <t>KLK12</t>
  </si>
  <si>
    <t>CA9</t>
  </si>
  <si>
    <t>MUC16</t>
  </si>
  <si>
    <t>MYEOV</t>
  </si>
  <si>
    <t>KRT6B</t>
  </si>
  <si>
    <t>KLK7</t>
  </si>
  <si>
    <t>GFRA3</t>
  </si>
  <si>
    <t>IVL</t>
  </si>
  <si>
    <t>SST</t>
  </si>
  <si>
    <t>TCN1</t>
  </si>
  <si>
    <t>EREG</t>
  </si>
  <si>
    <t>PGC</t>
  </si>
  <si>
    <t>HHLA2</t>
  </si>
  <si>
    <t>BPIFA1</t>
  </si>
  <si>
    <t>SPRR1B</t>
  </si>
  <si>
    <t>MUC21</t>
  </si>
  <si>
    <t>TM4SF4</t>
  </si>
  <si>
    <t>TFF2</t>
  </si>
  <si>
    <t>MSLN</t>
  </si>
  <si>
    <t>FGG</t>
  </si>
  <si>
    <t>FGA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3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sz val="12"/>
      <color indexed="8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等线"/>
      <charset val="134"/>
      <scheme val="minor"/>
    </font>
    <font>
      <b/>
      <sz val="10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6" applyNumberFormat="0" applyAlignment="0" applyProtection="0">
      <alignment vertical="center"/>
    </xf>
    <xf numFmtId="0" fontId="22" fillId="4" borderId="7" applyNumberFormat="0" applyAlignment="0" applyProtection="0">
      <alignment vertical="center"/>
    </xf>
    <xf numFmtId="0" fontId="23" fillId="4" borderId="6" applyNumberFormat="0" applyAlignment="0" applyProtection="0">
      <alignment vertical="center"/>
    </xf>
    <xf numFmtId="0" fontId="24" fillId="5" borderId="8" applyNumberFormat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/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32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11" fontId="0" fillId="0" borderId="0" xfId="0" applyNumberFormat="1" applyFont="1" applyFill="1" applyAlignment="1">
      <alignment vertical="center"/>
    </xf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 applyProtection="1">
      <alignment horizontal="left" vertical="center"/>
      <protection locked="0"/>
    </xf>
    <xf numFmtId="0" fontId="6" fillId="0" borderId="0" xfId="49" applyFont="1" applyAlignment="1" applyProtection="1">
      <alignment horizontal="left" vertical="center"/>
      <protection locked="0"/>
    </xf>
    <xf numFmtId="0" fontId="5" fillId="0" borderId="0" xfId="0" applyFont="1" applyProtection="1">
      <protection locked="0"/>
    </xf>
    <xf numFmtId="0" fontId="5" fillId="0" borderId="0" xfId="0" applyFont="1" applyAlignment="1" applyProtection="1">
      <alignment horizontal="left"/>
      <protection locked="0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 applyProtection="1">
      <alignment horizontal="left" vertical="center"/>
      <protection locked="0"/>
    </xf>
    <xf numFmtId="0" fontId="6" fillId="0" borderId="0" xfId="49" applyFont="1" applyBorder="1" applyAlignment="1" applyProtection="1">
      <alignment horizontal="left" vertical="center"/>
      <protection locked="0"/>
    </xf>
    <xf numFmtId="0" fontId="5" fillId="0" borderId="0" xfId="0" applyFont="1" applyBorder="1" applyProtection="1">
      <protection locked="0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 applyProtection="1">
      <alignment horizontal="left" vertical="center"/>
      <protection locked="0"/>
    </xf>
    <xf numFmtId="0" fontId="5" fillId="0" borderId="2" xfId="0" applyFont="1" applyBorder="1" applyAlignment="1" applyProtection="1">
      <alignment horizontal="left"/>
      <protection locked="0"/>
    </xf>
    <xf numFmtId="0" fontId="5" fillId="0" borderId="2" xfId="0" applyFont="1" applyBorder="1" applyProtection="1">
      <protection locked="0"/>
    </xf>
    <xf numFmtId="0" fontId="5" fillId="0" borderId="0" xfId="0" applyFont="1"/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1" fillId="0" borderId="0" xfId="0" applyFont="1" applyFill="1" applyAlignment="1">
      <alignment horizontal="center"/>
    </xf>
    <xf numFmtId="0" fontId="10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7:E23"/>
  <sheetViews>
    <sheetView topLeftCell="A7" workbookViewId="0">
      <selection activeCell="H17" sqref="H17"/>
    </sheetView>
  </sheetViews>
  <sheetFormatPr defaultColWidth="9.14285714285714" defaultRowHeight="16.8" outlineLevelCol="4"/>
  <sheetData>
    <row r="7" spans="1:5">
      <c r="A7" s="28" t="s">
        <v>0</v>
      </c>
      <c r="B7" s="28"/>
      <c r="C7" s="28"/>
      <c r="D7" s="28"/>
      <c r="E7" s="28"/>
    </row>
    <row r="8" spans="1:5">
      <c r="A8" s="29" t="s">
        <v>1</v>
      </c>
      <c r="B8" s="29" t="s">
        <v>2</v>
      </c>
      <c r="C8" s="30" t="s">
        <v>3</v>
      </c>
      <c r="D8" s="31" t="s">
        <v>4</v>
      </c>
      <c r="E8" s="3"/>
    </row>
    <row r="9" spans="1:5">
      <c r="A9" s="3" t="s">
        <v>5</v>
      </c>
      <c r="B9" s="3" t="s">
        <v>6</v>
      </c>
      <c r="C9" s="26">
        <v>81</v>
      </c>
      <c r="D9" s="26" t="s">
        <v>7</v>
      </c>
      <c r="E9" s="3"/>
    </row>
    <row r="10" spans="1:5">
      <c r="A10" s="3" t="s">
        <v>8</v>
      </c>
      <c r="B10" s="3" t="s">
        <v>6</v>
      </c>
      <c r="C10" s="26">
        <v>60</v>
      </c>
      <c r="D10" s="26" t="s">
        <v>9</v>
      </c>
      <c r="E10" s="3"/>
    </row>
    <row r="11" spans="1:5">
      <c r="A11" s="3" t="s">
        <v>10</v>
      </c>
      <c r="B11" s="3" t="s">
        <v>6</v>
      </c>
      <c r="C11" s="26">
        <v>23607</v>
      </c>
      <c r="D11" s="26" t="s">
        <v>11</v>
      </c>
      <c r="E11" s="3"/>
    </row>
    <row r="12" spans="1:5">
      <c r="A12" s="3" t="s">
        <v>12</v>
      </c>
      <c r="B12" s="3" t="s">
        <v>6</v>
      </c>
      <c r="C12" s="26">
        <v>832</v>
      </c>
      <c r="D12" s="26" t="s">
        <v>13</v>
      </c>
      <c r="E12" s="3"/>
    </row>
    <row r="13" spans="1:5">
      <c r="A13" s="3" t="s">
        <v>14</v>
      </c>
      <c r="B13" s="3" t="s">
        <v>6</v>
      </c>
      <c r="C13" s="26">
        <v>11034</v>
      </c>
      <c r="D13" s="26" t="s">
        <v>15</v>
      </c>
      <c r="E13" s="3"/>
    </row>
    <row r="14" spans="1:5">
      <c r="A14" s="3" t="s">
        <v>16</v>
      </c>
      <c r="B14" s="3" t="s">
        <v>6</v>
      </c>
      <c r="C14" s="26">
        <v>2316</v>
      </c>
      <c r="D14" s="26" t="s">
        <v>17</v>
      </c>
      <c r="E14" s="3"/>
    </row>
    <row r="15" spans="1:5">
      <c r="A15" s="3" t="s">
        <v>18</v>
      </c>
      <c r="B15" s="3" t="s">
        <v>6</v>
      </c>
      <c r="C15" s="26">
        <v>2317</v>
      </c>
      <c r="D15" s="26" t="s">
        <v>19</v>
      </c>
      <c r="E15" s="3"/>
    </row>
    <row r="16" spans="1:5">
      <c r="A16" s="3" t="s">
        <v>20</v>
      </c>
      <c r="B16" s="3" t="s">
        <v>6</v>
      </c>
      <c r="C16" s="26">
        <v>64423</v>
      </c>
      <c r="D16" s="26" t="s">
        <v>21</v>
      </c>
      <c r="E16" s="3"/>
    </row>
    <row r="17" spans="1:5">
      <c r="A17" s="3" t="s">
        <v>22</v>
      </c>
      <c r="B17" s="3" t="s">
        <v>6</v>
      </c>
      <c r="C17" s="26">
        <v>8826</v>
      </c>
      <c r="D17" s="26" t="s">
        <v>23</v>
      </c>
      <c r="E17" s="3"/>
    </row>
    <row r="18" spans="1:5">
      <c r="A18" s="3" t="s">
        <v>24</v>
      </c>
      <c r="B18" s="3" t="s">
        <v>6</v>
      </c>
      <c r="C18" s="26">
        <v>4628</v>
      </c>
      <c r="D18" s="26" t="s">
        <v>25</v>
      </c>
      <c r="E18" s="3"/>
    </row>
    <row r="19" spans="1:5">
      <c r="A19" s="3" t="s">
        <v>26</v>
      </c>
      <c r="B19" s="3" t="s">
        <v>6</v>
      </c>
      <c r="C19" s="26">
        <v>4637</v>
      </c>
      <c r="D19" s="26" t="s">
        <v>27</v>
      </c>
      <c r="E19" s="3"/>
    </row>
    <row r="20" spans="1:5">
      <c r="A20" s="3" t="s">
        <v>28</v>
      </c>
      <c r="B20" s="3" t="s">
        <v>6</v>
      </c>
      <c r="C20" s="26">
        <v>4627</v>
      </c>
      <c r="D20" s="26" t="s">
        <v>29</v>
      </c>
      <c r="E20" s="3"/>
    </row>
    <row r="21" spans="1:5">
      <c r="A21" s="3" t="s">
        <v>30</v>
      </c>
      <c r="B21" s="3" t="s">
        <v>6</v>
      </c>
      <c r="C21" s="26">
        <v>9124</v>
      </c>
      <c r="D21" s="26" t="s">
        <v>31</v>
      </c>
      <c r="E21" s="3"/>
    </row>
    <row r="22" spans="1:5">
      <c r="A22" s="3" t="s">
        <v>32</v>
      </c>
      <c r="B22" s="3" t="s">
        <v>6</v>
      </c>
      <c r="C22" s="26">
        <v>7094</v>
      </c>
      <c r="D22" s="26" t="s">
        <v>33</v>
      </c>
      <c r="E22" s="3"/>
    </row>
    <row r="23" spans="1:5">
      <c r="A23" s="3"/>
      <c r="B23" s="3"/>
      <c r="C23" s="3"/>
      <c r="D23" s="3"/>
      <c r="E23" s="3"/>
    </row>
  </sheetData>
  <mergeCells count="1">
    <mergeCell ref="A7:E7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7"/>
  <sheetViews>
    <sheetView workbookViewId="0">
      <selection activeCell="A1" sqref="A1:Z1"/>
    </sheetView>
  </sheetViews>
  <sheetFormatPr defaultColWidth="9.14285714285714" defaultRowHeight="16.8"/>
  <sheetData>
    <row r="1" spans="1:26">
      <c r="A1" s="24" t="s">
        <v>3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</row>
    <row r="2" spans="1:26">
      <c r="A2" s="25" t="s">
        <v>1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</row>
    <row r="3" spans="1:26">
      <c r="A3" s="27" t="s">
        <v>35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</row>
    <row r="4" spans="1:26">
      <c r="A4" s="26" t="s">
        <v>36</v>
      </c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</row>
    <row r="5" spans="1:26">
      <c r="A5" s="26" t="s">
        <v>37</v>
      </c>
      <c r="B5" s="26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</row>
    <row r="6" spans="1:26">
      <c r="A6" s="26" t="s">
        <v>38</v>
      </c>
      <c r="B6" s="26"/>
      <c r="C6" s="26"/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</row>
    <row r="7" spans="1:26">
      <c r="A7" s="26" t="s">
        <v>39</v>
      </c>
      <c r="B7" s="26"/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</row>
    <row r="8" spans="1:26">
      <c r="A8" s="26" t="s">
        <v>40</v>
      </c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</row>
    <row r="9" spans="1:26">
      <c r="A9" s="26" t="s">
        <v>41</v>
      </c>
      <c r="B9" s="26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</row>
    <row r="10" spans="1:26">
      <c r="A10" s="26"/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</row>
    <row r="11" spans="1:26">
      <c r="A11" s="26"/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</row>
    <row r="12" spans="1:26">
      <c r="A12" s="26"/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</row>
    <row r="13" spans="1:26">
      <c r="A13" s="26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</row>
    <row r="14" spans="1:26">
      <c r="A14" s="26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</row>
    <row r="15" spans="1:26">
      <c r="A15" s="26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</row>
    <row r="16" spans="1:26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</row>
    <row r="17" spans="1:26">
      <c r="A17" s="26"/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</row>
  </sheetData>
  <mergeCells count="1">
    <mergeCell ref="A1:Z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7"/>
  <sheetViews>
    <sheetView workbookViewId="0">
      <selection activeCell="A1" sqref="A1:Z1"/>
    </sheetView>
  </sheetViews>
  <sheetFormatPr defaultColWidth="9.14285714285714" defaultRowHeight="16.8"/>
  <sheetData>
    <row r="1" spans="1:26">
      <c r="A1" s="24" t="s">
        <v>42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</row>
    <row r="2" spans="1:26">
      <c r="A2" s="25" t="s">
        <v>1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</row>
    <row r="3" spans="1:26">
      <c r="A3" s="27" t="s">
        <v>43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</row>
    <row r="4" spans="1:26">
      <c r="A4" s="26" t="s">
        <v>44</v>
      </c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</row>
    <row r="5" spans="1:26">
      <c r="A5" s="26" t="s">
        <v>45</v>
      </c>
      <c r="B5" s="26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</row>
    <row r="6" spans="1:26">
      <c r="A6" s="26" t="s">
        <v>46</v>
      </c>
      <c r="B6" s="26"/>
      <c r="C6" s="26"/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</row>
    <row r="7" spans="1:26">
      <c r="A7" s="26" t="s">
        <v>47</v>
      </c>
      <c r="B7" s="26"/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</row>
    <row r="8" spans="1:26">
      <c r="A8" s="26" t="s">
        <v>48</v>
      </c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</row>
    <row r="9" spans="1:26">
      <c r="A9" s="26" t="s">
        <v>49</v>
      </c>
      <c r="B9" s="26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</row>
    <row r="10" spans="1:26">
      <c r="A10" s="26" t="s">
        <v>50</v>
      </c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</row>
    <row r="11" spans="1:26">
      <c r="A11" s="26"/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</row>
    <row r="12" spans="1:26">
      <c r="A12" s="26"/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</row>
    <row r="13" spans="1:26">
      <c r="A13" s="26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</row>
    <row r="14" spans="1:26">
      <c r="A14" s="26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</row>
    <row r="15" spans="1:26">
      <c r="A15" s="26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</row>
    <row r="16" spans="1:26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</row>
    <row r="17" spans="1:26">
      <c r="A17" s="26"/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</row>
  </sheetData>
  <mergeCells count="1">
    <mergeCell ref="A1:Z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3"/>
  <sheetViews>
    <sheetView workbookViewId="0">
      <selection activeCell="A1" sqref="A1:D1"/>
    </sheetView>
  </sheetViews>
  <sheetFormatPr defaultColWidth="9" defaultRowHeight="16.8" outlineLevelCol="6"/>
  <cols>
    <col min="1" max="1" width="18" customWidth="1"/>
    <col min="2" max="2" width="17.75" customWidth="1"/>
    <col min="3" max="3" width="9.16071428571429" customWidth="1"/>
    <col min="4" max="4" width="40.4107142857143" customWidth="1"/>
  </cols>
  <sheetData>
    <row r="1" ht="17.6" spans="1:7">
      <c r="A1" s="6" t="s">
        <v>51</v>
      </c>
      <c r="B1" s="6"/>
      <c r="C1" s="6"/>
      <c r="D1" s="6"/>
      <c r="E1" s="23"/>
      <c r="F1" s="23"/>
      <c r="G1" s="23"/>
    </row>
    <row r="2" ht="17.6" spans="1:7">
      <c r="A2" s="7" t="s">
        <v>52</v>
      </c>
      <c r="B2" s="8" t="s">
        <v>1</v>
      </c>
      <c r="C2" s="9" t="s">
        <v>53</v>
      </c>
      <c r="D2" s="9"/>
      <c r="E2" s="23"/>
      <c r="F2" s="23"/>
      <c r="G2" s="23"/>
    </row>
    <row r="3" ht="17.6" spans="1:7">
      <c r="A3" s="10" t="s">
        <v>54</v>
      </c>
      <c r="B3" s="11" t="s">
        <v>55</v>
      </c>
      <c r="C3" s="12" t="s">
        <v>56</v>
      </c>
      <c r="D3" s="13" t="s">
        <v>57</v>
      </c>
      <c r="E3" s="23"/>
      <c r="F3" s="23"/>
      <c r="G3" s="23"/>
    </row>
    <row r="4" ht="17.6" spans="1:7">
      <c r="A4" s="10"/>
      <c r="B4" s="11"/>
      <c r="C4" s="14" t="s">
        <v>58</v>
      </c>
      <c r="D4" s="13" t="s">
        <v>59</v>
      </c>
      <c r="E4" s="23"/>
      <c r="F4" s="23"/>
      <c r="G4" s="23"/>
    </row>
    <row r="5" ht="17.6" spans="1:7">
      <c r="A5" s="10" t="s">
        <v>54</v>
      </c>
      <c r="B5" s="11" t="s">
        <v>60</v>
      </c>
      <c r="C5" s="12" t="s">
        <v>56</v>
      </c>
      <c r="D5" s="13" t="s">
        <v>61</v>
      </c>
      <c r="E5" s="23"/>
      <c r="F5" s="23"/>
      <c r="G5" s="23"/>
    </row>
    <row r="6" ht="17.6" spans="1:7">
      <c r="A6" s="10"/>
      <c r="B6" s="11"/>
      <c r="C6" s="14" t="s">
        <v>58</v>
      </c>
      <c r="D6" s="13" t="s">
        <v>62</v>
      </c>
      <c r="E6" s="23"/>
      <c r="F6" s="23"/>
      <c r="G6" s="23"/>
    </row>
    <row r="7" ht="17.6" spans="1:7">
      <c r="A7" s="10" t="s">
        <v>54</v>
      </c>
      <c r="B7" s="11" t="s">
        <v>63</v>
      </c>
      <c r="C7" s="12" t="s">
        <v>56</v>
      </c>
      <c r="D7" s="13" t="s">
        <v>64</v>
      </c>
      <c r="E7" s="23"/>
      <c r="F7" s="23"/>
      <c r="G7" s="23"/>
    </row>
    <row r="8" ht="17.6" spans="1:7">
      <c r="A8" s="10"/>
      <c r="B8" s="11"/>
      <c r="C8" s="14" t="s">
        <v>58</v>
      </c>
      <c r="D8" s="13" t="s">
        <v>65</v>
      </c>
      <c r="E8" s="23"/>
      <c r="F8" s="23"/>
      <c r="G8" s="23"/>
    </row>
    <row r="9" ht="17.6" spans="1:7">
      <c r="A9" s="10" t="s">
        <v>54</v>
      </c>
      <c r="B9" s="11" t="s">
        <v>66</v>
      </c>
      <c r="C9" s="12" t="s">
        <v>56</v>
      </c>
      <c r="D9" s="13" t="s">
        <v>67</v>
      </c>
      <c r="E9" s="23"/>
      <c r="F9" s="23"/>
      <c r="G9" s="23"/>
    </row>
    <row r="10" ht="17.6" spans="1:7">
      <c r="A10" s="10"/>
      <c r="B10" s="11"/>
      <c r="C10" s="14" t="s">
        <v>58</v>
      </c>
      <c r="D10" s="13" t="s">
        <v>68</v>
      </c>
      <c r="E10" s="23"/>
      <c r="F10" s="23"/>
      <c r="G10" s="23"/>
    </row>
    <row r="11" ht="17.6" spans="1:7">
      <c r="A11" s="15" t="s">
        <v>54</v>
      </c>
      <c r="B11" s="16" t="s">
        <v>69</v>
      </c>
      <c r="C11" s="17" t="s">
        <v>56</v>
      </c>
      <c r="D11" s="18" t="s">
        <v>70</v>
      </c>
      <c r="E11" s="23"/>
      <c r="F11" s="23"/>
      <c r="G11" s="23"/>
    </row>
    <row r="12" ht="17.6" spans="1:7">
      <c r="A12" s="19"/>
      <c r="B12" s="20"/>
      <c r="C12" s="21" t="s">
        <v>58</v>
      </c>
      <c r="D12" s="22" t="s">
        <v>71</v>
      </c>
      <c r="E12" s="23"/>
      <c r="F12" s="23"/>
      <c r="G12" s="23"/>
    </row>
    <row r="13" ht="17.6" spans="1:7">
      <c r="A13" s="23"/>
      <c r="B13" s="23"/>
      <c r="C13" s="23"/>
      <c r="D13" s="23"/>
      <c r="E13" s="23"/>
      <c r="F13" s="23"/>
      <c r="G13" s="23"/>
    </row>
    <row r="14" ht="17.6" spans="1:7">
      <c r="A14" s="23"/>
      <c r="B14" s="23"/>
      <c r="C14" s="23"/>
      <c r="D14" s="23"/>
      <c r="E14" s="23"/>
      <c r="F14" s="23"/>
      <c r="G14" s="23"/>
    </row>
    <row r="15" ht="17.6" spans="1:7">
      <c r="A15" s="23"/>
      <c r="B15" s="23"/>
      <c r="C15" s="23"/>
      <c r="D15" s="23"/>
      <c r="E15" s="23"/>
      <c r="F15" s="23"/>
      <c r="G15" s="23"/>
    </row>
    <row r="16" ht="17.6" spans="1:7">
      <c r="A16" s="23"/>
      <c r="B16" s="23"/>
      <c r="C16" s="23"/>
      <c r="D16" s="23"/>
      <c r="E16" s="23"/>
      <c r="F16" s="23"/>
      <c r="G16" s="23"/>
    </row>
    <row r="17" ht="17.6" spans="1:7">
      <c r="A17" s="23"/>
      <c r="B17" s="23"/>
      <c r="C17" s="23"/>
      <c r="D17" s="23"/>
      <c r="E17" s="23"/>
      <c r="F17" s="23"/>
      <c r="G17" s="23"/>
    </row>
    <row r="18" ht="17.6" spans="1:7">
      <c r="A18" s="23"/>
      <c r="B18" s="23"/>
      <c r="C18" s="23"/>
      <c r="D18" s="23"/>
      <c r="E18" s="23"/>
      <c r="F18" s="23"/>
      <c r="G18" s="23"/>
    </row>
    <row r="19" ht="17.6" spans="1:7">
      <c r="A19" s="23"/>
      <c r="B19" s="23"/>
      <c r="C19" s="23"/>
      <c r="D19" s="23"/>
      <c r="E19" s="23"/>
      <c r="F19" s="23"/>
      <c r="G19" s="23"/>
    </row>
    <row r="20" ht="17.6" spans="1:7">
      <c r="A20" s="23"/>
      <c r="B20" s="23"/>
      <c r="C20" s="23"/>
      <c r="D20" s="23"/>
      <c r="E20" s="23"/>
      <c r="F20" s="23"/>
      <c r="G20" s="23"/>
    </row>
    <row r="21" ht="17.6" spans="1:7">
      <c r="A21" s="23"/>
      <c r="B21" s="23"/>
      <c r="C21" s="23"/>
      <c r="D21" s="23"/>
      <c r="E21" s="23"/>
      <c r="F21" s="23"/>
      <c r="G21" s="23"/>
    </row>
    <row r="22" ht="17.6" spans="1:7">
      <c r="A22" s="23"/>
      <c r="B22" s="23"/>
      <c r="C22" s="23"/>
      <c r="D22" s="23"/>
      <c r="E22" s="23"/>
      <c r="F22" s="23"/>
      <c r="G22" s="23"/>
    </row>
    <row r="23" ht="17.6" spans="1:7">
      <c r="A23" s="23"/>
      <c r="B23" s="23"/>
      <c r="C23" s="23"/>
      <c r="D23" s="23"/>
      <c r="E23" s="23"/>
      <c r="F23" s="23"/>
      <c r="G23" s="23"/>
    </row>
  </sheetData>
  <mergeCells count="12">
    <mergeCell ref="A1:D1"/>
    <mergeCell ref="C2:D2"/>
    <mergeCell ref="A3:A4"/>
    <mergeCell ref="A5:A6"/>
    <mergeCell ref="A7:A8"/>
    <mergeCell ref="A9:A10"/>
    <mergeCell ref="A11:A12"/>
    <mergeCell ref="B3:B4"/>
    <mergeCell ref="B5:B6"/>
    <mergeCell ref="B7:B8"/>
    <mergeCell ref="B9:B10"/>
    <mergeCell ref="B11:B12"/>
  </mergeCells>
  <dataValidations count="1">
    <dataValidation allowBlank="1" showInputMessage="1" showErrorMessage="1" promptTitle="Primer名称" prompt="请给定每个Primer一个唯一的名称,为方便检索此栏请务必填写。" sqref="B7"/>
  </dataValidation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697"/>
  <sheetViews>
    <sheetView tabSelected="1" workbookViewId="0">
      <selection activeCell="I26" sqref="I26"/>
    </sheetView>
  </sheetViews>
  <sheetFormatPr defaultColWidth="9.14285714285714" defaultRowHeight="16.8"/>
  <sheetData>
    <row r="1" spans="1:26">
      <c r="A1" s="1" t="s">
        <v>7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>
      <c r="A2" s="2" t="s">
        <v>73</v>
      </c>
      <c r="B2" s="3" t="s">
        <v>74</v>
      </c>
      <c r="C2" s="3" t="s">
        <v>75</v>
      </c>
      <c r="D2" s="3" t="s">
        <v>76</v>
      </c>
      <c r="E2" s="3" t="s">
        <v>77</v>
      </c>
      <c r="F2" s="3" t="s">
        <v>78</v>
      </c>
      <c r="G2" s="3" t="s">
        <v>79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>
      <c r="A3" s="4" t="s">
        <v>18</v>
      </c>
      <c r="B3" s="3">
        <v>0.91347943812485</v>
      </c>
      <c r="C3" s="3">
        <v>7.83670019057986</v>
      </c>
      <c r="D3" s="3">
        <v>25.5177031871296</v>
      </c>
      <c r="E3" s="5">
        <v>1.23304570889086e-110</v>
      </c>
      <c r="F3" s="5">
        <v>2.14278683291054e-106</v>
      </c>
      <c r="G3" s="3">
        <v>240.874146070961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>
      <c r="A4" s="3" t="s">
        <v>20</v>
      </c>
      <c r="B4" s="3">
        <v>0.781439517670116</v>
      </c>
      <c r="C4" s="3">
        <v>5.10584555744822</v>
      </c>
      <c r="D4" s="3">
        <v>20.1822454612783</v>
      </c>
      <c r="E4" s="5">
        <v>4.56853989689038e-76</v>
      </c>
      <c r="F4" s="5">
        <v>3.96960431640805e-72</v>
      </c>
      <c r="G4" s="3">
        <v>162.146412369871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>
      <c r="A5" s="3" t="s">
        <v>80</v>
      </c>
      <c r="B5" s="3">
        <v>0.893804443830033</v>
      </c>
      <c r="C5" s="3">
        <v>7.31483464251933</v>
      </c>
      <c r="D5" s="3">
        <v>17.0746023506019</v>
      </c>
      <c r="E5" s="5">
        <v>1.89284077866703e-57</v>
      </c>
      <c r="F5" s="5">
        <v>1.09645956838919e-53</v>
      </c>
      <c r="G5" s="3">
        <v>119.737005235746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>
      <c r="A6" s="3" t="s">
        <v>5</v>
      </c>
      <c r="B6" s="3">
        <v>0.606349375298436</v>
      </c>
      <c r="C6" s="3">
        <v>9.56908544813815</v>
      </c>
      <c r="D6" s="3">
        <v>16.4375456997144</v>
      </c>
      <c r="E6" s="5">
        <v>7.87592528536604e-54</v>
      </c>
      <c r="F6" s="5">
        <v>3.42169574022728e-50</v>
      </c>
      <c r="G6" s="3">
        <v>111.494355522779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>
      <c r="A7" s="3" t="s">
        <v>81</v>
      </c>
      <c r="B7" s="3">
        <v>0.914043384345636</v>
      </c>
      <c r="C7" s="3">
        <v>5.95452669951272</v>
      </c>
      <c r="D7" s="3">
        <v>15.832115702582</v>
      </c>
      <c r="E7" s="5">
        <v>1.83492785777246e-50</v>
      </c>
      <c r="F7" s="5">
        <v>6.37747526247396e-47</v>
      </c>
      <c r="G7" s="3">
        <v>103.826394538316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>
      <c r="A8" s="3" t="s">
        <v>82</v>
      </c>
      <c r="B8" s="3">
        <v>1.23878535688017</v>
      </c>
      <c r="C8" s="3">
        <v>6.65601227771017</v>
      </c>
      <c r="D8" s="3">
        <v>15.8012649147649</v>
      </c>
      <c r="E8" s="5">
        <v>2.71171353423648e-50</v>
      </c>
      <c r="F8" s="5">
        <v>6.73202254256593e-47</v>
      </c>
      <c r="G8" s="3">
        <v>103.440162070489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>
      <c r="A9" s="3" t="s">
        <v>83</v>
      </c>
      <c r="B9" s="3">
        <v>0.709088383678337</v>
      </c>
      <c r="C9" s="3">
        <v>8.07070569431017</v>
      </c>
      <c r="D9" s="3">
        <v>15.2846687752815</v>
      </c>
      <c r="E9" s="5">
        <v>1.7550361780722e-47</v>
      </c>
      <c r="F9" s="5">
        <v>3.38877985583764e-44</v>
      </c>
      <c r="G9" s="3">
        <v>97.0400023777418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>
      <c r="A10" s="3" t="s">
        <v>84</v>
      </c>
      <c r="B10" s="3">
        <v>0.898220314389029</v>
      </c>
      <c r="C10" s="3">
        <v>7.86102245249868</v>
      </c>
      <c r="D10" s="3">
        <v>15.2011601443583</v>
      </c>
      <c r="E10" s="5">
        <v>4.93625705286439e-47</v>
      </c>
      <c r="F10" s="5">
        <v>7.7983886422434e-44</v>
      </c>
      <c r="G10" s="3">
        <v>96.017568936306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>
      <c r="A11" s="3" t="s">
        <v>85</v>
      </c>
      <c r="B11" s="3">
        <v>0.951981794913828</v>
      </c>
      <c r="C11" s="3">
        <v>6.52492058528942</v>
      </c>
      <c r="D11" s="3">
        <v>14.7691105568926</v>
      </c>
      <c r="E11" s="5">
        <v>9.83284682159803e-45</v>
      </c>
      <c r="F11" s="5">
        <v>1.07706010781246e-41</v>
      </c>
      <c r="G11" s="3">
        <v>90.7835934877428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>
      <c r="A12" s="3" t="s">
        <v>86</v>
      </c>
      <c r="B12" s="3">
        <v>0.743525929259</v>
      </c>
      <c r="C12" s="3">
        <v>6.61205059727915</v>
      </c>
      <c r="D12" s="3">
        <v>14.6788346963897</v>
      </c>
      <c r="E12" s="5">
        <v>2.93679614788849e-44</v>
      </c>
      <c r="F12" s="5">
        <v>3.00209667400036e-41</v>
      </c>
      <c r="G12" s="3">
        <v>89.7019948258634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>
      <c r="A13" s="3" t="s">
        <v>87</v>
      </c>
      <c r="B13" s="3">
        <v>0.590715415131096</v>
      </c>
      <c r="C13" s="3">
        <v>5.07831691312503</v>
      </c>
      <c r="D13" s="3">
        <v>14.4704814291494</v>
      </c>
      <c r="E13" s="5">
        <v>3.61033830801756e-43</v>
      </c>
      <c r="F13" s="5">
        <v>3.13702295583646e-40</v>
      </c>
      <c r="G13" s="3">
        <v>87.2219263497046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>
      <c r="A14" s="3" t="s">
        <v>88</v>
      </c>
      <c r="B14" s="3">
        <v>0.704694856352447</v>
      </c>
      <c r="C14" s="3">
        <v>6.56395204727335</v>
      </c>
      <c r="D14" s="3">
        <v>14.4505839665478</v>
      </c>
      <c r="E14" s="5">
        <v>4.58237374378554e-43</v>
      </c>
      <c r="F14" s="5">
        <v>3.79202337711929e-40</v>
      </c>
      <c r="G14" s="3">
        <v>86.9862781032994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>
      <c r="A15" s="3" t="s">
        <v>89</v>
      </c>
      <c r="B15" s="3">
        <v>0.701124604090309</v>
      </c>
      <c r="C15" s="3">
        <v>5.74420431092024</v>
      </c>
      <c r="D15" s="3">
        <v>14.4148602864972</v>
      </c>
      <c r="E15" s="5">
        <v>7.02684849586935e-43</v>
      </c>
      <c r="F15" s="5">
        <v>5.55057150732807e-40</v>
      </c>
      <c r="G15" s="3">
        <v>86.563724751395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>
      <c r="A16" s="3" t="s">
        <v>90</v>
      </c>
      <c r="B16" s="3">
        <v>1.01037263840006</v>
      </c>
      <c r="C16" s="3">
        <v>6.53381272289522</v>
      </c>
      <c r="D16" s="3">
        <v>14.3976720586459</v>
      </c>
      <c r="E16" s="5">
        <v>8.62957686668242e-43</v>
      </c>
      <c r="F16" s="5">
        <v>6.52020812126988e-40</v>
      </c>
      <c r="G16" s="3">
        <v>86.3606574707081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>
      <c r="A17" s="3" t="s">
        <v>91</v>
      </c>
      <c r="B17" s="3">
        <v>0.70355216132964</v>
      </c>
      <c r="C17" s="3">
        <v>7.29177167545554</v>
      </c>
      <c r="D17" s="3">
        <v>14.2127399011147</v>
      </c>
      <c r="E17" s="5">
        <v>7.79247506681645e-42</v>
      </c>
      <c r="F17" s="5">
        <v>5.20837045042832e-39</v>
      </c>
      <c r="G17" s="3">
        <v>84.1858092705423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>
      <c r="A18" s="3" t="s">
        <v>92</v>
      </c>
      <c r="B18" s="3">
        <v>0.90813771999769</v>
      </c>
      <c r="C18" s="3">
        <v>7.85706838390285</v>
      </c>
      <c r="D18" s="3">
        <v>14.1221257186878</v>
      </c>
      <c r="E18" s="5">
        <v>2.27519844450806e-41</v>
      </c>
      <c r="F18" s="5">
        <v>1.41208566316646e-38</v>
      </c>
      <c r="G18" s="3">
        <v>83.1269000434992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>
      <c r="A19" s="3" t="s">
        <v>93</v>
      </c>
      <c r="B19" s="3">
        <v>0.612906368021655</v>
      </c>
      <c r="C19" s="3">
        <v>5.58350499171434</v>
      </c>
      <c r="D19" s="3">
        <v>14.1092765269522</v>
      </c>
      <c r="E19" s="5">
        <v>2.64757547783964e-41</v>
      </c>
      <c r="F19" s="5">
        <v>1.58653678116887e-38</v>
      </c>
      <c r="G19" s="3">
        <v>82.9771071463</v>
      </c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>
      <c r="A20" s="3" t="s">
        <v>94</v>
      </c>
      <c r="B20" s="3">
        <v>0.587776645861625</v>
      </c>
      <c r="C20" s="3">
        <v>6.70905865736877</v>
      </c>
      <c r="D20" s="3">
        <v>14.0155826572763</v>
      </c>
      <c r="E20" s="5">
        <v>7.97396819049991e-41</v>
      </c>
      <c r="F20" s="5">
        <v>4.47005223272604e-38</v>
      </c>
      <c r="G20" s="3">
        <v>81.8875761600379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>
      <c r="A21" s="3" t="s">
        <v>95</v>
      </c>
      <c r="B21" s="3">
        <v>0.596914722942183</v>
      </c>
      <c r="C21" s="3">
        <v>7.96527750045941</v>
      </c>
      <c r="D21" s="3">
        <v>13.6577120077057</v>
      </c>
      <c r="E21" s="5">
        <v>5.14190952174452e-39</v>
      </c>
      <c r="F21" s="5">
        <v>2.48211399080212e-36</v>
      </c>
      <c r="G21" s="3">
        <v>77.7708125717779</v>
      </c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>
      <c r="A22" s="3" t="s">
        <v>96</v>
      </c>
      <c r="B22" s="3">
        <v>0.688352175632668</v>
      </c>
      <c r="C22" s="3">
        <v>8.44134692546429</v>
      </c>
      <c r="D22" s="3">
        <v>13.5251004981497</v>
      </c>
      <c r="E22" s="5">
        <v>2.36412509385621e-38</v>
      </c>
      <c r="F22" s="5">
        <v>1.05342989438547e-35</v>
      </c>
      <c r="G22" s="3">
        <v>76.2636338279903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>
      <c r="A23" s="3" t="s">
        <v>97</v>
      </c>
      <c r="B23" s="3">
        <v>0.740352033819912</v>
      </c>
      <c r="C23" s="3">
        <v>4.88406290273011</v>
      </c>
      <c r="D23" s="3">
        <v>13.4088520781883</v>
      </c>
      <c r="E23" s="5">
        <v>8.93031011055875e-38</v>
      </c>
      <c r="F23" s="5">
        <v>3.78514461222658e-35</v>
      </c>
      <c r="G23" s="3">
        <v>74.9507103473077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>
      <c r="A24" s="3" t="s">
        <v>98</v>
      </c>
      <c r="B24" s="3">
        <v>0.602355632999999</v>
      </c>
      <c r="C24" s="3">
        <v>4.46494435028586</v>
      </c>
      <c r="D24" s="3">
        <v>13.036404241622</v>
      </c>
      <c r="E24" s="5">
        <v>5.98597396791721e-36</v>
      </c>
      <c r="F24" s="5">
        <v>2.0804851122893e-33</v>
      </c>
      <c r="G24" s="3">
        <v>70.7972274183883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>
      <c r="A25" s="3" t="s">
        <v>99</v>
      </c>
      <c r="B25" s="3">
        <v>0.79443646614752</v>
      </c>
      <c r="C25" s="3">
        <v>8.21466169236022</v>
      </c>
      <c r="D25" s="3">
        <v>13.0054216287689</v>
      </c>
      <c r="E25" s="5">
        <v>8.46163245785201e-36</v>
      </c>
      <c r="F25" s="5">
        <v>2.8278124779337e-33</v>
      </c>
      <c r="G25" s="3">
        <v>70.4554030045014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>
      <c r="A26" s="3" t="s">
        <v>55</v>
      </c>
      <c r="B26" s="3">
        <v>0.638260080655543</v>
      </c>
      <c r="C26" s="3">
        <v>6.45022487721363</v>
      </c>
      <c r="D26" s="3">
        <v>12.7881063926499</v>
      </c>
      <c r="E26" s="5">
        <v>9.43595029978586e-35</v>
      </c>
      <c r="F26" s="5">
        <v>2.60282451285204e-32</v>
      </c>
      <c r="G26" s="3">
        <v>68.0739964854914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>
      <c r="A27" s="3" t="s">
        <v>100</v>
      </c>
      <c r="B27" s="3">
        <v>0.646376714873024</v>
      </c>
      <c r="C27" s="3">
        <v>6.67433346511353</v>
      </c>
      <c r="D27" s="3">
        <v>12.7614303694388</v>
      </c>
      <c r="E27" s="5">
        <v>1.26617937989712e-34</v>
      </c>
      <c r="F27" s="5">
        <v>3.28412914385854e-32</v>
      </c>
      <c r="G27" s="3">
        <v>67.7836386765273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>
      <c r="A28" s="3" t="s">
        <v>101</v>
      </c>
      <c r="B28" s="3">
        <v>0.635511167744282</v>
      </c>
      <c r="C28" s="3">
        <v>5.30154089732747</v>
      </c>
      <c r="D28" s="3">
        <v>12.6906129625917</v>
      </c>
      <c r="E28" s="5">
        <v>2.75814105871403e-34</v>
      </c>
      <c r="F28" s="5">
        <v>6.65707990532395e-32</v>
      </c>
      <c r="G28" s="3">
        <v>67.0149221127616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>
      <c r="A29" s="3" t="s">
        <v>102</v>
      </c>
      <c r="B29" s="3">
        <v>0.617624202287171</v>
      </c>
      <c r="C29" s="3">
        <v>4.75837615214822</v>
      </c>
      <c r="D29" s="3">
        <v>12.4834330909034</v>
      </c>
      <c r="E29" s="5">
        <v>2.64326224665193e-33</v>
      </c>
      <c r="F29" s="5">
        <v>5.67093966942187e-31</v>
      </c>
      <c r="G29" s="3">
        <v>64.7836783230911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>
      <c r="A30" s="3" t="s">
        <v>103</v>
      </c>
      <c r="B30" s="3">
        <v>0.984845651926084</v>
      </c>
      <c r="C30" s="3">
        <v>4.15647461206673</v>
      </c>
      <c r="D30" s="3">
        <v>12.2557495262606</v>
      </c>
      <c r="E30" s="5">
        <v>3.07225085922345e-32</v>
      </c>
      <c r="F30" s="5">
        <v>5.8669863111632e-30</v>
      </c>
      <c r="G30" s="3">
        <v>62.3623904260943</v>
      </c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>
      <c r="A31" s="3" t="s">
        <v>104</v>
      </c>
      <c r="B31" s="3">
        <v>1.05109011386184</v>
      </c>
      <c r="C31" s="3">
        <v>6.45041431013967</v>
      </c>
      <c r="D31" s="3">
        <v>12.1808441958364</v>
      </c>
      <c r="E31" s="5">
        <v>6.836613961396e-32</v>
      </c>
      <c r="F31" s="5">
        <v>1.26390082362915e-29</v>
      </c>
      <c r="G31" s="3">
        <v>61.5729477067948</v>
      </c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>
      <c r="A32" s="3" t="s">
        <v>105</v>
      </c>
      <c r="B32" s="3">
        <v>0.77031839877812</v>
      </c>
      <c r="C32" s="3">
        <v>6.35764012728189</v>
      </c>
      <c r="D32" s="3">
        <v>12.059091010112</v>
      </c>
      <c r="E32" s="5">
        <v>2.489939290796e-31</v>
      </c>
      <c r="F32" s="5">
        <v>4.24217303876989e-29</v>
      </c>
      <c r="G32" s="3">
        <v>60.2973803608452</v>
      </c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>
      <c r="A33" s="3" t="s">
        <v>106</v>
      </c>
      <c r="B33" s="3">
        <v>0.859629559247462</v>
      </c>
      <c r="C33" s="3">
        <v>6.56506309227965</v>
      </c>
      <c r="D33" s="3">
        <v>11.9603133013935</v>
      </c>
      <c r="E33" s="5">
        <v>7.05640404235738e-31</v>
      </c>
      <c r="F33" s="5">
        <v>1.12501091236777e-28</v>
      </c>
      <c r="G33" s="3">
        <v>59.2694966325013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>
      <c r="A34" s="3" t="s">
        <v>107</v>
      </c>
      <c r="B34" s="3">
        <v>1.04324068886539</v>
      </c>
      <c r="C34" s="3">
        <v>7.38595649428993</v>
      </c>
      <c r="D34" s="3">
        <v>11.9325607796084</v>
      </c>
      <c r="E34" s="5">
        <v>9.44490703772012e-31</v>
      </c>
      <c r="F34" s="5">
        <v>1.49212358637727e-28</v>
      </c>
      <c r="G34" s="3">
        <v>58.9818345413133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>
      <c r="A35" s="3" t="s">
        <v>108</v>
      </c>
      <c r="B35" s="3">
        <v>0.594290213403056</v>
      </c>
      <c r="C35" s="3">
        <v>5.82319647243042</v>
      </c>
      <c r="D35" s="3">
        <v>11.8219577660132</v>
      </c>
      <c r="E35" s="5">
        <v>3.00364888338874e-30</v>
      </c>
      <c r="F35" s="5">
        <v>4.31383556161402e-28</v>
      </c>
      <c r="G35" s="3">
        <v>57.8403642365726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>
      <c r="A36" s="3" t="s">
        <v>109</v>
      </c>
      <c r="B36" s="3">
        <v>0.671309586278149</v>
      </c>
      <c r="C36" s="3">
        <v>5.13443676130407</v>
      </c>
      <c r="D36" s="3">
        <v>11.789653924425</v>
      </c>
      <c r="E36" s="5">
        <v>4.20484103726266e-30</v>
      </c>
      <c r="F36" s="5">
        <v>5.75367933429531e-28</v>
      </c>
      <c r="G36" s="3">
        <v>57.5084767807079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>
      <c r="A37" s="3" t="s">
        <v>16</v>
      </c>
      <c r="B37" s="3">
        <v>0.671039500700566</v>
      </c>
      <c r="C37" s="3">
        <v>9.36873161133784</v>
      </c>
      <c r="D37" s="3">
        <v>11.7847348578427</v>
      </c>
      <c r="E37" s="5">
        <v>4.42558945396018e-30</v>
      </c>
      <c r="F37" s="5">
        <v>6.00842918210313e-28</v>
      </c>
      <c r="G37" s="3">
        <v>57.4579984087145</v>
      </c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>
      <c r="A38" s="3" t="s">
        <v>110</v>
      </c>
      <c r="B38" s="3">
        <v>0.609093314851164</v>
      </c>
      <c r="C38" s="3">
        <v>4.12638343691333</v>
      </c>
      <c r="D38" s="3">
        <v>11.7685719438464</v>
      </c>
      <c r="E38" s="5">
        <v>5.23525348007732e-30</v>
      </c>
      <c r="F38" s="5">
        <v>6.9983257674449e-28</v>
      </c>
      <c r="G38" s="3">
        <v>57.2922495548441</v>
      </c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>
      <c r="A39" s="3" t="s">
        <v>111</v>
      </c>
      <c r="B39" s="3">
        <v>0.669202023894273</v>
      </c>
      <c r="C39" s="3">
        <v>5.48161401492838</v>
      </c>
      <c r="D39" s="3">
        <v>11.7457825212615</v>
      </c>
      <c r="E39" s="5">
        <v>6.63274787045311e-30</v>
      </c>
      <c r="F39" s="5">
        <v>8.60178302184583e-28</v>
      </c>
      <c r="G39" s="3">
        <v>57.0588370955692</v>
      </c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>
      <c r="A40" s="3" t="s">
        <v>112</v>
      </c>
      <c r="B40" s="3">
        <v>1.06366146011366</v>
      </c>
      <c r="C40" s="3">
        <v>6.09125546317701</v>
      </c>
      <c r="D40" s="3">
        <v>11.6373500363634</v>
      </c>
      <c r="E40" s="5">
        <v>2.03509027055663e-29</v>
      </c>
      <c r="F40" s="5">
        <v>2.32669728432454e-27</v>
      </c>
      <c r="G40" s="3">
        <v>55.9529286916388</v>
      </c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>
      <c r="A41" s="3" t="s">
        <v>113</v>
      </c>
      <c r="B41" s="3">
        <v>1.10161675613653</v>
      </c>
      <c r="C41" s="3">
        <v>7.09653942668606</v>
      </c>
      <c r="D41" s="3">
        <v>11.5895274327402</v>
      </c>
      <c r="E41" s="5">
        <v>3.32853065380938e-29</v>
      </c>
      <c r="F41" s="5">
        <v>3.61299280243845e-27</v>
      </c>
      <c r="G41" s="3">
        <v>55.4676475689095</v>
      </c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>
      <c r="A42" s="3" t="s">
        <v>114</v>
      </c>
      <c r="B42" s="3">
        <v>0.591166030273312</v>
      </c>
      <c r="C42" s="3">
        <v>8.12675717729481</v>
      </c>
      <c r="D42" s="3">
        <v>11.4946285364356</v>
      </c>
      <c r="E42" s="5">
        <v>8.79651570279615e-29</v>
      </c>
      <c r="F42" s="5">
        <v>8.88754941181346e-27</v>
      </c>
      <c r="G42" s="3">
        <v>54.5091507355457</v>
      </c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>
      <c r="A43" s="3" t="s">
        <v>115</v>
      </c>
      <c r="B43" s="3">
        <v>0.821014232816699</v>
      </c>
      <c r="C43" s="3">
        <v>6.1129919935531</v>
      </c>
      <c r="D43" s="3">
        <v>11.4293217582388</v>
      </c>
      <c r="E43" s="5">
        <v>1.71099876456496e-28</v>
      </c>
      <c r="F43" s="5">
        <v>1.65187425170055e-26</v>
      </c>
      <c r="G43" s="3">
        <v>53.8530266968088</v>
      </c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>
      <c r="A44" s="3" t="s">
        <v>116</v>
      </c>
      <c r="B44" s="3">
        <v>0.665412033604189</v>
      </c>
      <c r="C44" s="3">
        <v>6.45134471878301</v>
      </c>
      <c r="D44" s="3">
        <v>11.3696860935977</v>
      </c>
      <c r="E44" s="5">
        <v>3.13341135345313e-28</v>
      </c>
      <c r="F44" s="5">
        <v>2.85091217279102e-26</v>
      </c>
      <c r="G44" s="3">
        <v>53.2563748951147</v>
      </c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>
      <c r="A45" s="3" t="s">
        <v>117</v>
      </c>
      <c r="B45" s="3">
        <v>0.639596171055087</v>
      </c>
      <c r="C45" s="3">
        <v>5.35240618522055</v>
      </c>
      <c r="D45" s="3">
        <v>11.3094851500579</v>
      </c>
      <c r="E45" s="5">
        <v>5.75738802358962e-28</v>
      </c>
      <c r="F45" s="5">
        <v>5.05312571080507e-26</v>
      </c>
      <c r="G45" s="3">
        <v>52.6564941172103</v>
      </c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>
      <c r="A46" s="3" t="s">
        <v>118</v>
      </c>
      <c r="B46" s="3">
        <v>0.724615475224443</v>
      </c>
      <c r="C46" s="3">
        <v>9.57242744148444</v>
      </c>
      <c r="D46" s="3">
        <v>11.1962110424797</v>
      </c>
      <c r="E46" s="5">
        <v>1.79673388570127e-27</v>
      </c>
      <c r="F46" s="5">
        <v>1.47979343439416e-25</v>
      </c>
      <c r="G46" s="3">
        <v>51.5344028754543</v>
      </c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>
      <c r="A47" s="3" t="s">
        <v>119</v>
      </c>
      <c r="B47" s="3">
        <v>0.754400239555325</v>
      </c>
      <c r="C47" s="3">
        <v>8.07741254835463</v>
      </c>
      <c r="D47" s="3">
        <v>11.1830634364793</v>
      </c>
      <c r="E47" s="5">
        <v>2.04930947700371e-27</v>
      </c>
      <c r="F47" s="5">
        <v>1.67985377789483e-25</v>
      </c>
      <c r="G47" s="3">
        <v>51.4047273335649</v>
      </c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>
      <c r="A48" s="3" t="s">
        <v>120</v>
      </c>
      <c r="B48" s="3">
        <v>0.617290630038372</v>
      </c>
      <c r="C48" s="3">
        <v>8.53479110831068</v>
      </c>
      <c r="D48" s="3">
        <v>11.1229288547028</v>
      </c>
      <c r="E48" s="5">
        <v>3.73448236807103e-27</v>
      </c>
      <c r="F48" s="5">
        <v>2.91021679786271e-25</v>
      </c>
      <c r="G48" s="3">
        <v>50.8131193786583</v>
      </c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>
      <c r="A49" s="3" t="s">
        <v>121</v>
      </c>
      <c r="B49" s="3">
        <v>0.649985394418156</v>
      </c>
      <c r="C49" s="3">
        <v>9.68512801110163</v>
      </c>
      <c r="D49" s="3">
        <v>11.119129334323</v>
      </c>
      <c r="E49" s="5">
        <v>3.87848045821955e-27</v>
      </c>
      <c r="F49" s="5">
        <v>3.00893899120265e-25</v>
      </c>
      <c r="G49" s="3">
        <v>50.7758224220383</v>
      </c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>
      <c r="A50" s="3" t="s">
        <v>122</v>
      </c>
      <c r="B50" s="3">
        <v>0.781610041953433</v>
      </c>
      <c r="C50" s="3">
        <v>5.11737157070488</v>
      </c>
      <c r="D50" s="3">
        <v>11.0739181844207</v>
      </c>
      <c r="E50" s="5">
        <v>6.07926364711005e-27</v>
      </c>
      <c r="F50" s="5">
        <v>4.59328015910776e-25</v>
      </c>
      <c r="G50" s="3">
        <v>50.3327781851779</v>
      </c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>
      <c r="A51" s="3" t="s">
        <v>123</v>
      </c>
      <c r="B51" s="3">
        <v>0.61416368119599</v>
      </c>
      <c r="C51" s="3">
        <v>4.81299557026562</v>
      </c>
      <c r="D51" s="3">
        <v>10.9288724387844</v>
      </c>
      <c r="E51" s="5">
        <v>2.54653420410837e-26</v>
      </c>
      <c r="F51" s="5">
        <v>1.77014685595981e-24</v>
      </c>
      <c r="G51" s="3">
        <v>48.9208996617573</v>
      </c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>
      <c r="A52" s="3" t="s">
        <v>124</v>
      </c>
      <c r="B52" s="3">
        <v>0.653360423278857</v>
      </c>
      <c r="C52" s="3">
        <v>6.65125685054995</v>
      </c>
      <c r="D52" s="3">
        <v>10.8838172764583</v>
      </c>
      <c r="E52" s="5">
        <v>3.96195679617624e-26</v>
      </c>
      <c r="F52" s="5">
        <v>2.65833533605987e-24</v>
      </c>
      <c r="G52" s="3">
        <v>48.4852922539512</v>
      </c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>
      <c r="A53" s="3" t="s">
        <v>125</v>
      </c>
      <c r="B53" s="3">
        <v>0.62973343847441</v>
      </c>
      <c r="C53" s="3">
        <v>6.05906373248484</v>
      </c>
      <c r="D53" s="3">
        <v>10.8009343286478</v>
      </c>
      <c r="E53" s="5">
        <v>8.90108484355476e-26</v>
      </c>
      <c r="F53" s="5">
        <v>5.68687692688583e-24</v>
      </c>
      <c r="G53" s="3">
        <v>47.6876411651832</v>
      </c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>
      <c r="A54" s="3" t="s">
        <v>126</v>
      </c>
      <c r="B54" s="3">
        <v>0.710588211220851</v>
      </c>
      <c r="C54" s="3">
        <v>6.49424403347864</v>
      </c>
      <c r="D54" s="3">
        <v>10.7109903400885</v>
      </c>
      <c r="E54" s="5">
        <v>2.1309634942412e-25</v>
      </c>
      <c r="F54" s="5">
        <v>1.28582929176818e-23</v>
      </c>
      <c r="G54" s="3">
        <v>46.8274666296004</v>
      </c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>
      <c r="A55" s="3" t="s">
        <v>127</v>
      </c>
      <c r="B55" s="3">
        <v>0.649633261329284</v>
      </c>
      <c r="C55" s="3">
        <v>5.38056880529552</v>
      </c>
      <c r="D55" s="3">
        <v>10.6937899064519</v>
      </c>
      <c r="E55" s="5">
        <v>2.51651770642088e-25</v>
      </c>
      <c r="F55" s="5">
        <v>1.50281940557327e-23</v>
      </c>
      <c r="G55" s="3">
        <v>46.6636176938064</v>
      </c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>
      <c r="A56" s="3" t="s">
        <v>128</v>
      </c>
      <c r="B56" s="3">
        <v>0.671805758335702</v>
      </c>
      <c r="C56" s="3">
        <v>7.19842291907202</v>
      </c>
      <c r="D56" s="3">
        <v>10.6106253172885</v>
      </c>
      <c r="E56" s="5">
        <v>5.60704529376863e-25</v>
      </c>
      <c r="F56" s="5">
        <v>3.13220852426039e-23</v>
      </c>
      <c r="G56" s="3">
        <v>45.8743433789896</v>
      </c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>
      <c r="A57" s="3" t="s">
        <v>129</v>
      </c>
      <c r="B57" s="3">
        <v>-0.650419675713151</v>
      </c>
      <c r="C57" s="3">
        <v>7.92248107023418</v>
      </c>
      <c r="D57" s="3">
        <v>-10.5213520848558</v>
      </c>
      <c r="E57" s="5">
        <v>1.31786694773808e-24</v>
      </c>
      <c r="F57" s="5">
        <v>7.04076547040393e-23</v>
      </c>
      <c r="G57" s="3">
        <v>45.0325390681036</v>
      </c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>
      <c r="A58" s="3" t="s">
        <v>130</v>
      </c>
      <c r="B58" s="3">
        <v>0.648052997080245</v>
      </c>
      <c r="C58" s="3">
        <v>5.30168209546328</v>
      </c>
      <c r="D58" s="3">
        <v>10.5211189249118</v>
      </c>
      <c r="E58" s="5">
        <v>1.32080190088139e-24</v>
      </c>
      <c r="F58" s="5">
        <v>7.04076547040393e-23</v>
      </c>
      <c r="G58" s="3">
        <v>45.0303478877097</v>
      </c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>
      <c r="A59" s="3" t="s">
        <v>131</v>
      </c>
      <c r="B59" s="3">
        <v>0.759981614722907</v>
      </c>
      <c r="C59" s="3">
        <v>11.203638443266</v>
      </c>
      <c r="D59" s="3">
        <v>10.5084978225498</v>
      </c>
      <c r="E59" s="5">
        <v>1.48973638581504e-24</v>
      </c>
      <c r="F59" s="5">
        <v>7.89287771728471e-23</v>
      </c>
      <c r="G59" s="3">
        <v>44.9117955488135</v>
      </c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>
      <c r="A60" s="3" t="s">
        <v>132</v>
      </c>
      <c r="B60" s="3">
        <v>0.857285519886245</v>
      </c>
      <c r="C60" s="3">
        <v>8.95578426480285</v>
      </c>
      <c r="D60" s="3">
        <v>10.4784788095656</v>
      </c>
      <c r="E60" s="5">
        <v>1.9826208152632e-24</v>
      </c>
      <c r="F60" s="5">
        <v>1.02847715007892e-22</v>
      </c>
      <c r="G60" s="3">
        <v>44.6302771562976</v>
      </c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>
      <c r="A61" s="3" t="s">
        <v>133</v>
      </c>
      <c r="B61" s="3">
        <v>0.625186990335203</v>
      </c>
      <c r="C61" s="3">
        <v>7.22688576506968</v>
      </c>
      <c r="D61" s="3">
        <v>10.4700250957249</v>
      </c>
      <c r="E61" s="5">
        <v>2.14855329571052e-24</v>
      </c>
      <c r="F61" s="5">
        <v>1.11123688014456e-22</v>
      </c>
      <c r="G61" s="3">
        <v>44.5511141218185</v>
      </c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>
      <c r="A62" s="3" t="s">
        <v>134</v>
      </c>
      <c r="B62" s="3">
        <v>0.76311639384773</v>
      </c>
      <c r="C62" s="3">
        <v>9.00032728222218</v>
      </c>
      <c r="D62" s="3">
        <v>10.4609570099054</v>
      </c>
      <c r="E62" s="5">
        <v>2.34188155339139e-24</v>
      </c>
      <c r="F62" s="5">
        <v>1.19346679281043e-22</v>
      </c>
      <c r="G62" s="3">
        <v>44.4662546161415</v>
      </c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>
      <c r="A63" s="3" t="s">
        <v>135</v>
      </c>
      <c r="B63" s="3">
        <v>0.881556799362467</v>
      </c>
      <c r="C63" s="3">
        <v>6.17659181534323</v>
      </c>
      <c r="D63" s="3">
        <v>10.2517692512354</v>
      </c>
      <c r="E63" s="5">
        <v>1.68148094245409e-23</v>
      </c>
      <c r="F63" s="5">
        <v>7.60957703592896e-22</v>
      </c>
      <c r="G63" s="3">
        <v>42.5250332756834</v>
      </c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>
      <c r="A64" s="3" t="s">
        <v>136</v>
      </c>
      <c r="B64" s="3">
        <v>0.614312825800818</v>
      </c>
      <c r="C64" s="3">
        <v>6.16637690991384</v>
      </c>
      <c r="D64" s="3">
        <v>10.2317076126971</v>
      </c>
      <c r="E64" s="5">
        <v>2.02806102176271e-23</v>
      </c>
      <c r="F64" s="5">
        <v>9.08341351448256e-22</v>
      </c>
      <c r="G64" s="3">
        <v>42.3405219624926</v>
      </c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>
      <c r="A65" s="3" t="s">
        <v>137</v>
      </c>
      <c r="B65" s="3">
        <v>0.795289067712774</v>
      </c>
      <c r="C65" s="3">
        <v>5.8041823662061</v>
      </c>
      <c r="D65" s="3">
        <v>10.2291837046345</v>
      </c>
      <c r="E65" s="5">
        <v>2.07640217897834e-23</v>
      </c>
      <c r="F65" s="5">
        <v>9.25223514520142e-22</v>
      </c>
      <c r="G65" s="3">
        <v>42.3173296563405</v>
      </c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>
      <c r="A66" s="3" t="s">
        <v>138</v>
      </c>
      <c r="B66" s="3">
        <v>0.671979598624986</v>
      </c>
      <c r="C66" s="3">
        <v>5.89301068869674</v>
      </c>
      <c r="D66" s="3">
        <v>10.1831534211596</v>
      </c>
      <c r="E66" s="5">
        <v>3.18817126283492e-23</v>
      </c>
      <c r="F66" s="5">
        <v>1.36800099272951e-21</v>
      </c>
      <c r="G66" s="3">
        <v>41.8951653770454</v>
      </c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>
      <c r="A67" s="3" t="s">
        <v>139</v>
      </c>
      <c r="B67" s="3">
        <v>0.668668605352918</v>
      </c>
      <c r="C67" s="3">
        <v>3.91100750604069</v>
      </c>
      <c r="D67" s="3">
        <v>10.1732733698147</v>
      </c>
      <c r="E67" s="5">
        <v>3.49484533820392e-23</v>
      </c>
      <c r="F67" s="5">
        <v>1.49222167782083e-21</v>
      </c>
      <c r="G67" s="3">
        <v>41.8047514780843</v>
      </c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>
      <c r="A68" s="3" t="s">
        <v>140</v>
      </c>
      <c r="B68" s="3">
        <v>0.76455239081473</v>
      </c>
      <c r="C68" s="3">
        <v>6.0181751461234</v>
      </c>
      <c r="D68" s="3">
        <v>10.1505776871402</v>
      </c>
      <c r="E68" s="5">
        <v>4.31455139143804e-23</v>
      </c>
      <c r="F68" s="5">
        <v>1.81106942223213e-21</v>
      </c>
      <c r="G68" s="3">
        <v>41.5973284570254</v>
      </c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>
      <c r="A69" s="3" t="s">
        <v>141</v>
      </c>
      <c r="B69" s="3">
        <v>1.12661287106195</v>
      </c>
      <c r="C69" s="3">
        <v>4.32162208903927</v>
      </c>
      <c r="D69" s="3">
        <v>10.1486483689988</v>
      </c>
      <c r="E69" s="5">
        <v>4.39245259760246e-23</v>
      </c>
      <c r="F69" s="5">
        <v>1.83490483752729e-21</v>
      </c>
      <c r="G69" s="3">
        <v>41.5797130891825</v>
      </c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>
      <c r="A70" s="3" t="s">
        <v>142</v>
      </c>
      <c r="B70" s="3">
        <v>0.632675941790544</v>
      </c>
      <c r="C70" s="3">
        <v>6.72372199362696</v>
      </c>
      <c r="D70" s="3">
        <v>10.0910840890253</v>
      </c>
      <c r="E70" s="5">
        <v>7.48240970968341e-23</v>
      </c>
      <c r="F70" s="5">
        <v>3.03806812931959e-21</v>
      </c>
      <c r="G70" s="3">
        <v>41.0553782889184</v>
      </c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>
      <c r="A71" s="3" t="s">
        <v>143</v>
      </c>
      <c r="B71" s="3">
        <v>0.846996830765722</v>
      </c>
      <c r="C71" s="3">
        <v>5.740146483035</v>
      </c>
      <c r="D71" s="3">
        <v>10.0347594412456</v>
      </c>
      <c r="E71" s="5">
        <v>1.25713713253624e-22</v>
      </c>
      <c r="F71" s="5">
        <v>4.98779202950107e-21</v>
      </c>
      <c r="G71" s="3">
        <v>40.5446775434997</v>
      </c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>
      <c r="A72" s="3" t="s">
        <v>144</v>
      </c>
      <c r="B72" s="3">
        <v>0.67057645383142</v>
      </c>
      <c r="C72" s="3">
        <v>6.33404398234496</v>
      </c>
      <c r="D72" s="3">
        <v>10.0117563850206</v>
      </c>
      <c r="E72" s="5">
        <v>1.55282946591855e-22</v>
      </c>
      <c r="F72" s="5">
        <v>6.09143802680195e-21</v>
      </c>
      <c r="G72" s="3">
        <v>40.3367749659479</v>
      </c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>
      <c r="A73" s="3" t="s">
        <v>145</v>
      </c>
      <c r="B73" s="3">
        <v>0.716660483986045</v>
      </c>
      <c r="C73" s="3">
        <v>6.92317230907213</v>
      </c>
      <c r="D73" s="3">
        <v>9.99004768134554</v>
      </c>
      <c r="E73" s="5">
        <v>1.89473708753724e-22</v>
      </c>
      <c r="F73" s="5">
        <v>7.34971899714779e-21</v>
      </c>
      <c r="G73" s="3">
        <v>40.1409269728622</v>
      </c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>
      <c r="A74" s="3" t="s">
        <v>146</v>
      </c>
      <c r="B74" s="3">
        <v>0.7240504420347</v>
      </c>
      <c r="C74" s="3">
        <v>6.93468971293601</v>
      </c>
      <c r="D74" s="3">
        <v>9.8983388718984</v>
      </c>
      <c r="E74" s="5">
        <v>4.37523802026132e-22</v>
      </c>
      <c r="F74" s="5">
        <v>1.59064615724061e-20</v>
      </c>
      <c r="G74" s="3">
        <v>39.3173907939779</v>
      </c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>
      <c r="A75" s="3" t="s">
        <v>147</v>
      </c>
      <c r="B75" s="3">
        <v>0.631445821408541</v>
      </c>
      <c r="C75" s="3">
        <v>7.47157042119003</v>
      </c>
      <c r="D75" s="3">
        <v>9.87455075691308</v>
      </c>
      <c r="E75" s="5">
        <v>5.4304927229872e-22</v>
      </c>
      <c r="F75" s="5">
        <v>1.96197718378527e-20</v>
      </c>
      <c r="G75" s="3">
        <v>39.1047895298833</v>
      </c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>
      <c r="A76" s="3" t="s">
        <v>148</v>
      </c>
      <c r="B76" s="3">
        <v>0.661886664521441</v>
      </c>
      <c r="C76" s="3">
        <v>4.78408400336511</v>
      </c>
      <c r="D76" s="3">
        <v>9.87181183743133</v>
      </c>
      <c r="E76" s="5">
        <v>5.56713716200768e-22</v>
      </c>
      <c r="F76" s="5">
        <v>2.0054863215097e-20</v>
      </c>
      <c r="G76" s="3">
        <v>39.0803378839207</v>
      </c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>
      <c r="A77" s="3" t="s">
        <v>149</v>
      </c>
      <c r="B77" s="3">
        <v>0.832261963378281</v>
      </c>
      <c r="C77" s="3">
        <v>3.51266343245239</v>
      </c>
      <c r="D77" s="3">
        <v>9.87167602110114</v>
      </c>
      <c r="E77" s="5">
        <v>5.57400099717565e-22</v>
      </c>
      <c r="F77" s="5">
        <v>2.0054863215097e-20</v>
      </c>
      <c r="G77" s="3">
        <v>39.0791255309632</v>
      </c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>
      <c r="A78" s="3" t="s">
        <v>150</v>
      </c>
      <c r="B78" s="3">
        <v>0.830966337938424</v>
      </c>
      <c r="C78" s="3">
        <v>7.26586374956246</v>
      </c>
      <c r="D78" s="3">
        <v>9.65065879769888</v>
      </c>
      <c r="E78" s="5">
        <v>4.0657743057066e-21</v>
      </c>
      <c r="F78" s="5">
        <v>1.29880562287811e-19</v>
      </c>
      <c r="G78" s="3">
        <v>37.1243998889956</v>
      </c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>
      <c r="A79" s="3" t="s">
        <v>151</v>
      </c>
      <c r="B79" s="3">
        <v>0.870069209797514</v>
      </c>
      <c r="C79" s="3">
        <v>4.34575508463581</v>
      </c>
      <c r="D79" s="3">
        <v>9.64573215016451</v>
      </c>
      <c r="E79" s="5">
        <v>4.24815557989276e-21</v>
      </c>
      <c r="F79" s="5">
        <v>1.35209611112411e-19</v>
      </c>
      <c r="G79" s="3">
        <v>37.0812430549783</v>
      </c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>
      <c r="A80" s="3" t="s">
        <v>152</v>
      </c>
      <c r="B80" s="3">
        <v>0.634894412601914</v>
      </c>
      <c r="C80" s="3">
        <v>6.59211777067009</v>
      </c>
      <c r="D80" s="3">
        <v>9.63100050213936</v>
      </c>
      <c r="E80" s="5">
        <v>4.84326454935157e-21</v>
      </c>
      <c r="F80" s="5">
        <v>1.52475093004767e-19</v>
      </c>
      <c r="G80" s="3">
        <v>36.9523042208905</v>
      </c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>
      <c r="A81" s="3" t="s">
        <v>153</v>
      </c>
      <c r="B81" s="3">
        <v>-0.901633073198718</v>
      </c>
      <c r="C81" s="3">
        <v>5.36960202086165</v>
      </c>
      <c r="D81" s="3">
        <v>-9.58371270299527</v>
      </c>
      <c r="E81" s="5">
        <v>7.36937016997467e-21</v>
      </c>
      <c r="F81" s="5">
        <v>2.25864047290688e-19</v>
      </c>
      <c r="G81" s="3">
        <v>36.5395188332737</v>
      </c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>
      <c r="A82" s="3" t="s">
        <v>154</v>
      </c>
      <c r="B82" s="3">
        <v>0.864522649857743</v>
      </c>
      <c r="C82" s="3">
        <v>4.54552390597976</v>
      </c>
      <c r="D82" s="3">
        <v>9.57643245504706</v>
      </c>
      <c r="E82" s="5">
        <v>7.86015203645899e-21</v>
      </c>
      <c r="F82" s="5">
        <v>2.40059265535297e-19</v>
      </c>
      <c r="G82" s="3">
        <v>36.4761173666921</v>
      </c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>
      <c r="A83" s="3" t="s">
        <v>155</v>
      </c>
      <c r="B83" s="3">
        <v>0.659983991499583</v>
      </c>
      <c r="C83" s="3">
        <v>5.19802423124018</v>
      </c>
      <c r="D83" s="3">
        <v>9.50452466107822</v>
      </c>
      <c r="E83" s="5">
        <v>1.48275703071939e-20</v>
      </c>
      <c r="F83" s="5">
        <v>4.35259318916242e-19</v>
      </c>
      <c r="G83" s="3">
        <v>35.8520406719</v>
      </c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>
      <c r="A84" s="3" t="s">
        <v>156</v>
      </c>
      <c r="B84" s="3">
        <v>1.13030195000042</v>
      </c>
      <c r="C84" s="3">
        <v>4.52826450085738</v>
      </c>
      <c r="D84" s="3">
        <v>9.48945448428271</v>
      </c>
      <c r="E84" s="5">
        <v>1.69287147022069e-20</v>
      </c>
      <c r="F84" s="5">
        <v>4.93602691434482e-19</v>
      </c>
      <c r="G84" s="3">
        <v>35.7217439066793</v>
      </c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>
      <c r="A85" s="3" t="s">
        <v>157</v>
      </c>
      <c r="B85" s="3">
        <v>0.668598820001602</v>
      </c>
      <c r="C85" s="3">
        <v>9.88050912266358</v>
      </c>
      <c r="D85" s="3">
        <v>9.32527780548007</v>
      </c>
      <c r="E85" s="5">
        <v>7.09269850272525e-20</v>
      </c>
      <c r="F85" s="5">
        <v>1.90800177368977e-18</v>
      </c>
      <c r="G85" s="3">
        <v>34.3134381853486</v>
      </c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>
      <c r="A86" s="3" t="s">
        <v>158</v>
      </c>
      <c r="B86" s="3">
        <v>0.792784878463163</v>
      </c>
      <c r="C86" s="3">
        <v>6.14114311497009</v>
      </c>
      <c r="D86" s="3">
        <v>9.26991780018925</v>
      </c>
      <c r="E86" s="5">
        <v>1.14449834809339e-19</v>
      </c>
      <c r="F86" s="5">
        <v>3.00439460621858e-18</v>
      </c>
      <c r="G86" s="3">
        <v>33.8431925742063</v>
      </c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>
      <c r="A87" s="3" t="s">
        <v>159</v>
      </c>
      <c r="B87" s="3">
        <v>0.622683577162126</v>
      </c>
      <c r="C87" s="3">
        <v>6.45548746641943</v>
      </c>
      <c r="D87" s="3">
        <v>9.26479464587767</v>
      </c>
      <c r="E87" s="5">
        <v>1.19617504225215e-19</v>
      </c>
      <c r="F87" s="5">
        <v>3.13059185003883e-18</v>
      </c>
      <c r="G87" s="3">
        <v>33.7997934524528</v>
      </c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>
      <c r="A88" s="3" t="s">
        <v>60</v>
      </c>
      <c r="B88" s="3">
        <v>0.892909392534697</v>
      </c>
      <c r="C88" s="3">
        <v>4.74960503080692</v>
      </c>
      <c r="D88" s="3">
        <v>9.25505612184532</v>
      </c>
      <c r="E88" s="5">
        <v>1.30085525009903e-19</v>
      </c>
      <c r="F88" s="5">
        <v>3.36402716312811e-18</v>
      </c>
      <c r="G88" s="3">
        <v>33.7173522034034</v>
      </c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>
      <c r="A89" s="3" t="s">
        <v>160</v>
      </c>
      <c r="B89" s="3">
        <v>0.761649985489894</v>
      </c>
      <c r="C89" s="3">
        <v>3.2966672260648</v>
      </c>
      <c r="D89" s="3">
        <v>9.23184397406877</v>
      </c>
      <c r="E89" s="5">
        <v>1.58834554054473e-19</v>
      </c>
      <c r="F89" s="5">
        <v>4.08317585851868e-18</v>
      </c>
      <c r="G89" s="3">
        <v>33.5211436211223</v>
      </c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>
      <c r="A90" s="3" t="s">
        <v>161</v>
      </c>
      <c r="B90" s="3">
        <v>0.982485880973599</v>
      </c>
      <c r="C90" s="3">
        <v>4.04092573035707</v>
      </c>
      <c r="D90" s="3">
        <v>9.09643080278594</v>
      </c>
      <c r="E90" s="5">
        <v>5.0496551175278e-19</v>
      </c>
      <c r="F90" s="5">
        <v>1.20209461140271e-17</v>
      </c>
      <c r="G90" s="3">
        <v>32.3847807497757</v>
      </c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>
      <c r="A91" s="3" t="s">
        <v>162</v>
      </c>
      <c r="B91" s="3">
        <v>0.590986676257915</v>
      </c>
      <c r="C91" s="3">
        <v>3.60465925240366</v>
      </c>
      <c r="D91" s="3">
        <v>9.0816465878263</v>
      </c>
      <c r="E91" s="5">
        <v>5.72446320065631e-19</v>
      </c>
      <c r="F91" s="5">
        <v>1.34796370597568e-17</v>
      </c>
      <c r="G91" s="3">
        <v>32.2615712341584</v>
      </c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>
      <c r="A92" s="3" t="s">
        <v>163</v>
      </c>
      <c r="B92" s="3">
        <v>0.895007699989771</v>
      </c>
      <c r="C92" s="3">
        <v>7.56498159908993</v>
      </c>
      <c r="D92" s="3">
        <v>9.05822862906766</v>
      </c>
      <c r="E92" s="5">
        <v>6.98023467236727e-19</v>
      </c>
      <c r="F92" s="5">
        <v>1.63260455096095e-17</v>
      </c>
      <c r="G92" s="3">
        <v>32.0667556872422</v>
      </c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>
      <c r="A93" s="3" t="s">
        <v>164</v>
      </c>
      <c r="B93" s="3">
        <v>0.794129919866922</v>
      </c>
      <c r="C93" s="3">
        <v>2.80545782037294</v>
      </c>
      <c r="D93" s="3">
        <v>9.02596707445475</v>
      </c>
      <c r="E93" s="5">
        <v>9.16713510871456e-19</v>
      </c>
      <c r="F93" s="5">
        <v>2.09063614067246e-17</v>
      </c>
      <c r="G93" s="3">
        <v>31.7990660016487</v>
      </c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>
      <c r="A94" s="3" t="s">
        <v>165</v>
      </c>
      <c r="B94" s="3">
        <v>0.665588613355184</v>
      </c>
      <c r="C94" s="3">
        <v>4.55703170662411</v>
      </c>
      <c r="D94" s="3">
        <v>9.02506707858187</v>
      </c>
      <c r="E94" s="5">
        <v>9.23699304801422e-19</v>
      </c>
      <c r="F94" s="5">
        <v>2.10380688320303e-17</v>
      </c>
      <c r="G94" s="3">
        <v>31.7916098827143</v>
      </c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>
      <c r="A95" s="3" t="s">
        <v>166</v>
      </c>
      <c r="B95" s="3">
        <v>0.717027025651168</v>
      </c>
      <c r="C95" s="3">
        <v>5.42002941016205</v>
      </c>
      <c r="D95" s="3">
        <v>8.99557107321988</v>
      </c>
      <c r="E95" s="5">
        <v>1.18422523687025e-18</v>
      </c>
      <c r="F95" s="5">
        <v>2.66573395936933e-17</v>
      </c>
      <c r="G95" s="3">
        <v>31.5475951411552</v>
      </c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>
      <c r="A96" s="3" t="s">
        <v>38</v>
      </c>
      <c r="B96" s="3">
        <v>0.641489372798079</v>
      </c>
      <c r="C96" s="3">
        <v>5.42484111437559</v>
      </c>
      <c r="D96" s="3">
        <v>8.9913201561219</v>
      </c>
      <c r="E96" s="5">
        <v>1.22732959226587e-18</v>
      </c>
      <c r="F96" s="5">
        <v>2.75206885863179e-17</v>
      </c>
      <c r="G96" s="3">
        <v>31.5124838913096</v>
      </c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>
      <c r="A97" s="3" t="s">
        <v>167</v>
      </c>
      <c r="B97" s="3">
        <v>0.770863880695862</v>
      </c>
      <c r="C97" s="3">
        <v>6.63369222672584</v>
      </c>
      <c r="D97" s="3">
        <v>8.9234420476529</v>
      </c>
      <c r="E97" s="5">
        <v>2.1680618960841e-18</v>
      </c>
      <c r="F97" s="5">
        <v>4.63426563716475e-17</v>
      </c>
      <c r="G97" s="3">
        <v>30.9537385469185</v>
      </c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>
      <c r="A98" s="3" t="s">
        <v>168</v>
      </c>
      <c r="B98" s="3">
        <v>0.700880539897192</v>
      </c>
      <c r="C98" s="3">
        <v>5.82503633986673</v>
      </c>
      <c r="D98" s="3">
        <v>8.90349938726103</v>
      </c>
      <c r="E98" s="5">
        <v>2.56081877169696e-18</v>
      </c>
      <c r="F98" s="5">
        <v>5.40266892683799e-17</v>
      </c>
      <c r="G98" s="3">
        <v>30.7902617498124</v>
      </c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>
      <c r="A99" s="3" t="s">
        <v>169</v>
      </c>
      <c r="B99" s="3">
        <v>0.791256453493525</v>
      </c>
      <c r="C99" s="3">
        <v>6.86740346408433</v>
      </c>
      <c r="D99" s="3">
        <v>8.78248909513527</v>
      </c>
      <c r="E99" s="5">
        <v>6.98646392337849e-18</v>
      </c>
      <c r="F99" s="5">
        <v>1.38281059294386e-16</v>
      </c>
      <c r="G99" s="3">
        <v>29.8049774501037</v>
      </c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>
      <c r="A100" s="3" t="s">
        <v>170</v>
      </c>
      <c r="B100" s="3">
        <v>0.653378608986352</v>
      </c>
      <c r="C100" s="3">
        <v>6.80681849522696</v>
      </c>
      <c r="D100" s="3">
        <v>8.66943440495477</v>
      </c>
      <c r="E100" s="5">
        <v>1.76604090689262e-17</v>
      </c>
      <c r="F100" s="5">
        <v>3.28941681457449e-16</v>
      </c>
      <c r="G100" s="3">
        <v>28.8948765776668</v>
      </c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>
      <c r="A101" s="3" t="s">
        <v>171</v>
      </c>
      <c r="B101" s="3">
        <v>0.733344182957561</v>
      </c>
      <c r="C101" s="3">
        <v>4.34653709505371</v>
      </c>
      <c r="D101" s="3">
        <v>8.61999367239099</v>
      </c>
      <c r="E101" s="5">
        <v>2.6409547508239e-17</v>
      </c>
      <c r="F101" s="5">
        <v>4.77570360664076e-16</v>
      </c>
      <c r="G101" s="3">
        <v>28.5000495775128</v>
      </c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>
      <c r="A102" s="3" t="s">
        <v>172</v>
      </c>
      <c r="B102" s="3">
        <v>1.01489535136619</v>
      </c>
      <c r="C102" s="3">
        <v>4.07975462222421</v>
      </c>
      <c r="D102" s="3">
        <v>8.46618568439498</v>
      </c>
      <c r="E102" s="5">
        <v>9.12196476088365e-17</v>
      </c>
      <c r="F102" s="5">
        <v>1.54353947044436e-15</v>
      </c>
      <c r="G102" s="3">
        <v>27.2841843827501</v>
      </c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>
      <c r="A103" s="3" t="s">
        <v>173</v>
      </c>
      <c r="B103" s="3">
        <v>0.867527186180782</v>
      </c>
      <c r="C103" s="3">
        <v>4.39286420448739</v>
      </c>
      <c r="D103" s="3">
        <v>8.42834145505627</v>
      </c>
      <c r="E103" s="5">
        <v>1.23395226678662e-16</v>
      </c>
      <c r="F103" s="5">
        <v>2.04810147967697e-15</v>
      </c>
      <c r="G103" s="3">
        <v>26.9879171284663</v>
      </c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>
      <c r="A104" s="3" t="s">
        <v>174</v>
      </c>
      <c r="B104" s="3">
        <v>0.600696191692468</v>
      </c>
      <c r="C104" s="3">
        <v>6.77883110728983</v>
      </c>
      <c r="D104" s="3">
        <v>8.37883325163608</v>
      </c>
      <c r="E104" s="5">
        <v>1.82895715838293e-16</v>
      </c>
      <c r="F104" s="5">
        <v>2.95386779724707e-15</v>
      </c>
      <c r="G104" s="3">
        <v>26.6020703521487</v>
      </c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>
      <c r="A105" s="3" t="s">
        <v>175</v>
      </c>
      <c r="B105" s="3">
        <v>0.698416116380447</v>
      </c>
      <c r="C105" s="3">
        <v>4.50820417514557</v>
      </c>
      <c r="D105" s="3">
        <v>8.33205258750406</v>
      </c>
      <c r="E105" s="5">
        <v>2.64798440196658e-16</v>
      </c>
      <c r="F105" s="5">
        <v>4.17315078783831e-15</v>
      </c>
      <c r="G105" s="3">
        <v>26.2392900921719</v>
      </c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>
      <c r="A106" s="3" t="s">
        <v>176</v>
      </c>
      <c r="B106" s="3">
        <v>0.607012490437945</v>
      </c>
      <c r="C106" s="3">
        <v>7.04758949152706</v>
      </c>
      <c r="D106" s="3">
        <v>8.14731592670951</v>
      </c>
      <c r="E106" s="5">
        <v>1.12240512594311e-15</v>
      </c>
      <c r="F106" s="5">
        <v>1.62002959124911e-14</v>
      </c>
      <c r="G106" s="3">
        <v>24.8239314708459</v>
      </c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>
      <c r="A107" s="3" t="s">
        <v>177</v>
      </c>
      <c r="B107" s="3">
        <v>0.593143759533975</v>
      </c>
      <c r="C107" s="3">
        <v>3.95014510800763</v>
      </c>
      <c r="D107" s="3">
        <v>8.1084664581349</v>
      </c>
      <c r="E107" s="5">
        <v>1.51545227125471e-15</v>
      </c>
      <c r="F107" s="5">
        <v>2.15511698607728e-14</v>
      </c>
      <c r="G107" s="3">
        <v>24.5298075012157</v>
      </c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>
      <c r="A108" s="3" t="s">
        <v>178</v>
      </c>
      <c r="B108" s="3">
        <v>0.779963981125651</v>
      </c>
      <c r="C108" s="3">
        <v>5.88491798367223</v>
      </c>
      <c r="D108" s="3">
        <v>8.09656422431669</v>
      </c>
      <c r="E108" s="5">
        <v>1.66105810738382e-15</v>
      </c>
      <c r="F108" s="5">
        <v>2.33921132821038e-14</v>
      </c>
      <c r="G108" s="3">
        <v>24.4399431349786</v>
      </c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>
      <c r="A109" s="3" t="s">
        <v>179</v>
      </c>
      <c r="B109" s="3">
        <v>-0.66017879983013</v>
      </c>
      <c r="C109" s="3">
        <v>4.05825827803347</v>
      </c>
      <c r="D109" s="3">
        <v>-8.0367033906844</v>
      </c>
      <c r="E109" s="5">
        <v>2.63036582941804e-15</v>
      </c>
      <c r="F109" s="5">
        <v>3.60777406342752e-14</v>
      </c>
      <c r="G109" s="3">
        <v>23.98973247177</v>
      </c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>
      <c r="A110" s="3" t="s">
        <v>180</v>
      </c>
      <c r="B110" s="3">
        <v>0.86102415500122</v>
      </c>
      <c r="C110" s="3">
        <v>6.6175857765941</v>
      </c>
      <c r="D110" s="3">
        <v>8.03606498323484</v>
      </c>
      <c r="E110" s="5">
        <v>2.6432511266657e-15</v>
      </c>
      <c r="F110" s="5">
        <v>3.62258817659279e-14</v>
      </c>
      <c r="G110" s="3">
        <v>23.9849468012815</v>
      </c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>
      <c r="A111" s="3" t="s">
        <v>181</v>
      </c>
      <c r="B111" s="3">
        <v>0.666758881102925</v>
      </c>
      <c r="C111" s="3">
        <v>4.32384733124893</v>
      </c>
      <c r="D111" s="3">
        <v>7.83592190766976</v>
      </c>
      <c r="E111" s="5">
        <v>1.20339708794501e-14</v>
      </c>
      <c r="F111" s="5">
        <v>1.50450608592146e-13</v>
      </c>
      <c r="G111" s="3">
        <v>22.5010915508905</v>
      </c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>
      <c r="A112" s="3" t="s">
        <v>182</v>
      </c>
      <c r="B112" s="3">
        <v>0.690009622792822</v>
      </c>
      <c r="C112" s="3">
        <v>5.87209005976541</v>
      </c>
      <c r="D112" s="3">
        <v>7.78645532026355</v>
      </c>
      <c r="E112" s="5">
        <v>1.74150345207576e-14</v>
      </c>
      <c r="F112" s="5">
        <v>2.13878777315707e-13</v>
      </c>
      <c r="G112" s="3">
        <v>22.1394284889352</v>
      </c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>
      <c r="A113" s="3" t="s">
        <v>183</v>
      </c>
      <c r="B113" s="3">
        <v>0.623561749409761</v>
      </c>
      <c r="C113" s="3">
        <v>5.98947402586592</v>
      </c>
      <c r="D113" s="3">
        <v>7.75346463639363</v>
      </c>
      <c r="E113" s="5">
        <v>2.22584198620358e-14</v>
      </c>
      <c r="F113" s="5">
        <v>2.68429438141887e-13</v>
      </c>
      <c r="G113" s="3">
        <v>21.8993494417961</v>
      </c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>
      <c r="A114" s="3" t="s">
        <v>184</v>
      </c>
      <c r="B114" s="3">
        <v>0.594944338808696</v>
      </c>
      <c r="C114" s="3">
        <v>5.0413871487531</v>
      </c>
      <c r="D114" s="3">
        <v>7.72744357534328</v>
      </c>
      <c r="E114" s="5">
        <v>2.69946455940703e-14</v>
      </c>
      <c r="F114" s="5">
        <v>3.22192960943512e-13</v>
      </c>
      <c r="G114" s="3">
        <v>21.7106253504899</v>
      </c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>
      <c r="A115" s="3" t="s">
        <v>185</v>
      </c>
      <c r="B115" s="3">
        <v>-0.782268582650544</v>
      </c>
      <c r="C115" s="3">
        <v>6.67584784879512</v>
      </c>
      <c r="D115" s="3">
        <v>-7.64436471103206</v>
      </c>
      <c r="E115" s="5">
        <v>4.97925466656892e-14</v>
      </c>
      <c r="F115" s="5">
        <v>5.7077498414007e-13</v>
      </c>
      <c r="G115" s="3">
        <v>21.1118367452854</v>
      </c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>
      <c r="A116" s="3" t="s">
        <v>186</v>
      </c>
      <c r="B116" s="3">
        <v>0.895797232025656</v>
      </c>
      <c r="C116" s="3">
        <v>7.12376834083184</v>
      </c>
      <c r="D116" s="3">
        <v>7.57874308872414</v>
      </c>
      <c r="E116" s="5">
        <v>8.04340702675444e-14</v>
      </c>
      <c r="F116" s="5">
        <v>8.93152251188106e-13</v>
      </c>
      <c r="G116" s="3">
        <v>20.6429308138444</v>
      </c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>
      <c r="A117" s="3" t="s">
        <v>187</v>
      </c>
      <c r="B117" s="3">
        <v>0.922031863402498</v>
      </c>
      <c r="C117" s="3">
        <v>2.82080150946043</v>
      </c>
      <c r="D117" s="3">
        <v>7.54180805391519</v>
      </c>
      <c r="E117" s="5">
        <v>1.05193832931124e-13</v>
      </c>
      <c r="F117" s="5">
        <v>1.14755708014882e-12</v>
      </c>
      <c r="G117" s="3">
        <v>20.3805883724786</v>
      </c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>
      <c r="A118" s="3" t="s">
        <v>188</v>
      </c>
      <c r="B118" s="3">
        <v>0.607321859032123</v>
      </c>
      <c r="C118" s="3">
        <v>4.00271753512777</v>
      </c>
      <c r="D118" s="3">
        <v>7.5163582961141</v>
      </c>
      <c r="E118" s="5">
        <v>1.26477634050902e-13</v>
      </c>
      <c r="F118" s="5">
        <v>1.36517287238296e-12</v>
      </c>
      <c r="G118" s="3">
        <v>20.2004874238019</v>
      </c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>
      <c r="A119" s="3" t="s">
        <v>189</v>
      </c>
      <c r="B119" s="3">
        <v>0.662056571003052</v>
      </c>
      <c r="C119" s="3">
        <v>6.40814812283093</v>
      </c>
      <c r="D119" s="3">
        <v>7.51328170564506</v>
      </c>
      <c r="E119" s="5">
        <v>1.29321857323968e-13</v>
      </c>
      <c r="F119" s="5">
        <v>1.39155123007797e-12</v>
      </c>
      <c r="G119" s="3">
        <v>20.1787519668486</v>
      </c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>
      <c r="A120" s="3" t="s">
        <v>190</v>
      </c>
      <c r="B120" s="3">
        <v>0.654592070420581</v>
      </c>
      <c r="C120" s="3">
        <v>5.65277415773957</v>
      </c>
      <c r="D120" s="3">
        <v>7.48864434848796</v>
      </c>
      <c r="E120" s="5">
        <v>1.54487141051004e-13</v>
      </c>
      <c r="F120" s="5">
        <v>1.64603159851891e-12</v>
      </c>
      <c r="G120" s="3">
        <v>20.0049802622653</v>
      </c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>
      <c r="A121" s="3" t="s">
        <v>191</v>
      </c>
      <c r="B121" s="3">
        <v>0.596860609863383</v>
      </c>
      <c r="C121" s="3">
        <v>6.3763033247237</v>
      </c>
      <c r="D121" s="3">
        <v>7.44199515346411</v>
      </c>
      <c r="E121" s="5">
        <v>2.16026310934742e-13</v>
      </c>
      <c r="F121" s="5">
        <v>2.2601476408332e-12</v>
      </c>
      <c r="G121" s="3">
        <v>19.6773495011315</v>
      </c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>
      <c r="A122" s="3" t="s">
        <v>192</v>
      </c>
      <c r="B122" s="3">
        <v>0.77614293013396</v>
      </c>
      <c r="C122" s="3">
        <v>5.93649281424934</v>
      </c>
      <c r="D122" s="3">
        <v>7.35883397076944</v>
      </c>
      <c r="E122" s="5">
        <v>3.90974952052862e-13</v>
      </c>
      <c r="F122" s="5">
        <v>3.93192286850384e-12</v>
      </c>
      <c r="G122" s="3">
        <v>19.0978215271309</v>
      </c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>
      <c r="A123" s="3" t="s">
        <v>193</v>
      </c>
      <c r="B123" s="3">
        <v>-0.616292799054317</v>
      </c>
      <c r="C123" s="3">
        <v>4.05926914387986</v>
      </c>
      <c r="D123" s="3">
        <v>-7.24139631234993</v>
      </c>
      <c r="E123" s="5">
        <v>8.94805289217897e-13</v>
      </c>
      <c r="F123" s="5">
        <v>8.60538257666221e-12</v>
      </c>
      <c r="G123" s="3">
        <v>18.2893674455257</v>
      </c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>
      <c r="A124" s="3" t="s">
        <v>194</v>
      </c>
      <c r="B124" s="3">
        <v>0.631017176042929</v>
      </c>
      <c r="C124" s="3">
        <v>5.82980247438922</v>
      </c>
      <c r="D124" s="3">
        <v>7.15241756392819</v>
      </c>
      <c r="E124" s="5">
        <v>1.66280173013199e-12</v>
      </c>
      <c r="F124" s="5">
        <v>1.54359874285437e-11</v>
      </c>
      <c r="G124" s="3">
        <v>17.6846084646897</v>
      </c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>
      <c r="A125" s="3" t="s">
        <v>195</v>
      </c>
      <c r="B125" s="3">
        <v>0.650400342892085</v>
      </c>
      <c r="C125" s="3">
        <v>7.97772902759451</v>
      </c>
      <c r="D125" s="3">
        <v>7.08357300616215</v>
      </c>
      <c r="E125" s="5">
        <v>2.67350184061732e-12</v>
      </c>
      <c r="F125" s="5">
        <v>2.41100752393606e-11</v>
      </c>
      <c r="G125" s="3">
        <v>17.2213162568114</v>
      </c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>
      <c r="A126" s="3" t="s">
        <v>196</v>
      </c>
      <c r="B126" s="3">
        <v>-0.860091547272069</v>
      </c>
      <c r="C126" s="3">
        <v>8.14444353595076</v>
      </c>
      <c r="D126" s="3">
        <v>-6.81878514609786</v>
      </c>
      <c r="E126" s="5">
        <v>1.60012478506775e-11</v>
      </c>
      <c r="F126" s="5">
        <v>1.29999852804616e-10</v>
      </c>
      <c r="G126" s="3">
        <v>15.4772181286568</v>
      </c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>
      <c r="A127" s="3" t="s">
        <v>197</v>
      </c>
      <c r="B127" s="3">
        <v>0.637454055991634</v>
      </c>
      <c r="C127" s="3">
        <v>2.83127556501312</v>
      </c>
      <c r="D127" s="3">
        <v>6.81540512131518</v>
      </c>
      <c r="E127" s="5">
        <v>1.6364649505038e-11</v>
      </c>
      <c r="F127" s="5">
        <v>1.32642201072085e-10</v>
      </c>
      <c r="G127" s="3">
        <v>15.4553443721818</v>
      </c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>
      <c r="A128" s="3" t="s">
        <v>198</v>
      </c>
      <c r="B128" s="3">
        <v>0.652522646545228</v>
      </c>
      <c r="C128" s="3">
        <v>2.78683108336175</v>
      </c>
      <c r="D128" s="3">
        <v>6.80872320018132</v>
      </c>
      <c r="E128" s="5">
        <v>1.71070290506881e-11</v>
      </c>
      <c r="F128" s="5">
        <v>1.38144029202071e-10</v>
      </c>
      <c r="G128" s="3">
        <v>15.4121314826924</v>
      </c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>
      <c r="A129" s="3" t="s">
        <v>199</v>
      </c>
      <c r="B129" s="3">
        <v>0.60877267043261</v>
      </c>
      <c r="C129" s="3">
        <v>2.65502982613235</v>
      </c>
      <c r="D129" s="3">
        <v>6.79781808366936</v>
      </c>
      <c r="E129" s="5">
        <v>1.83901410524308e-11</v>
      </c>
      <c r="F129" s="5">
        <v>1.47545646910961e-10</v>
      </c>
      <c r="G129" s="3">
        <v>15.3416894139969</v>
      </c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>
      <c r="A130" s="3" t="s">
        <v>200</v>
      </c>
      <c r="B130" s="3">
        <v>0.712904526986478</v>
      </c>
      <c r="C130" s="3">
        <v>4.57809819979044</v>
      </c>
      <c r="D130" s="3">
        <v>6.73253019133451</v>
      </c>
      <c r="E130" s="5">
        <v>2.82955748662666e-11</v>
      </c>
      <c r="F130" s="5">
        <v>2.22296790246827e-10</v>
      </c>
      <c r="G130" s="3">
        <v>14.9221094580465</v>
      </c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>
      <c r="A131" s="3" t="s">
        <v>201</v>
      </c>
      <c r="B131" s="3">
        <v>0.604845187321767</v>
      </c>
      <c r="C131" s="3">
        <v>3.34272058770254</v>
      </c>
      <c r="D131" s="3">
        <v>6.72338042131524</v>
      </c>
      <c r="E131" s="5">
        <v>3.00482039185082e-11</v>
      </c>
      <c r="F131" s="5">
        <v>2.35533463101415e-10</v>
      </c>
      <c r="G131" s="3">
        <v>14.8636021480528</v>
      </c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>
      <c r="A132" s="3" t="s">
        <v>202</v>
      </c>
      <c r="B132" s="3">
        <v>-0.91130764267524</v>
      </c>
      <c r="C132" s="3">
        <v>2.98227930216989</v>
      </c>
      <c r="D132" s="3">
        <v>-6.70382665553181</v>
      </c>
      <c r="E132" s="5">
        <v>3.41579996364466e-11</v>
      </c>
      <c r="F132" s="5">
        <v>2.65591819992022e-10</v>
      </c>
      <c r="G132" s="3">
        <v>14.7388106780957</v>
      </c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>
      <c r="A133" s="3" t="s">
        <v>203</v>
      </c>
      <c r="B133" s="3">
        <v>-1.24124390972218</v>
      </c>
      <c r="C133" s="3">
        <v>3.03497513706602</v>
      </c>
      <c r="D133" s="3">
        <v>-6.70136548641011</v>
      </c>
      <c r="E133" s="5">
        <v>3.4712820328373e-11</v>
      </c>
      <c r="F133" s="5">
        <v>2.69664457606824e-10</v>
      </c>
      <c r="G133" s="3">
        <v>14.72312706542</v>
      </c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>
      <c r="A134" s="3" t="s">
        <v>204</v>
      </c>
      <c r="B134" s="3">
        <v>0.671600828703603</v>
      </c>
      <c r="C134" s="3">
        <v>3.3585274187118</v>
      </c>
      <c r="D134" s="3">
        <v>6.69188773311371</v>
      </c>
      <c r="E134" s="5">
        <v>3.69330883411061e-11</v>
      </c>
      <c r="F134" s="5">
        <v>2.86400361085115e-10</v>
      </c>
      <c r="G134" s="3">
        <v>14.6627798719352</v>
      </c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>
      <c r="A135" s="3" t="s">
        <v>205</v>
      </c>
      <c r="B135" s="3">
        <v>-0.588531424556503</v>
      </c>
      <c r="C135" s="3">
        <v>3.37662077614049</v>
      </c>
      <c r="D135" s="3">
        <v>-6.67811825892075</v>
      </c>
      <c r="E135" s="5">
        <v>4.04086749144343e-11</v>
      </c>
      <c r="F135" s="5">
        <v>3.11683068203746e-10</v>
      </c>
      <c r="G135" s="3">
        <v>14.5752450871671</v>
      </c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>
      <c r="A136" s="3" t="s">
        <v>206</v>
      </c>
      <c r="B136" s="3">
        <v>0.699314145996398</v>
      </c>
      <c r="C136" s="3">
        <v>6.19917055580122</v>
      </c>
      <c r="D136" s="3">
        <v>6.64283838535397</v>
      </c>
      <c r="E136" s="5">
        <v>5.08428855821e-11</v>
      </c>
      <c r="F136" s="5">
        <v>3.84820411866608e-10</v>
      </c>
      <c r="G136" s="3">
        <v>14.3517164316525</v>
      </c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>
      <c r="A137" s="3" t="s">
        <v>207</v>
      </c>
      <c r="B137" s="3">
        <v>0.759283942340207</v>
      </c>
      <c r="C137" s="3">
        <v>2.98364263652319</v>
      </c>
      <c r="D137" s="3">
        <v>6.6320320169173</v>
      </c>
      <c r="E137" s="5">
        <v>5.45372713704048e-11</v>
      </c>
      <c r="F137" s="5">
        <v>4.10636352632103e-10</v>
      </c>
      <c r="G137" s="3">
        <v>14.2834650766434</v>
      </c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>
      <c r="A138" s="3" t="s">
        <v>208</v>
      </c>
      <c r="B138" s="3">
        <v>0.674861728931671</v>
      </c>
      <c r="C138" s="3">
        <v>8.05006016903367</v>
      </c>
      <c r="D138" s="3">
        <v>6.62969212021416</v>
      </c>
      <c r="E138" s="5">
        <v>5.53711931443016e-11</v>
      </c>
      <c r="F138" s="5">
        <v>4.16374121359443e-10</v>
      </c>
      <c r="G138" s="3">
        <v>14.2687000237768</v>
      </c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>
      <c r="A139" s="3" t="s">
        <v>209</v>
      </c>
      <c r="B139" s="3">
        <v>-0.641670909206393</v>
      </c>
      <c r="C139" s="3">
        <v>6.80008314215982</v>
      </c>
      <c r="D139" s="3">
        <v>-6.59787045327557</v>
      </c>
      <c r="E139" s="5">
        <v>6.80314935354452e-11</v>
      </c>
      <c r="F139" s="5">
        <v>5.0653440216751e-10</v>
      </c>
      <c r="G139" s="3">
        <v>14.0683740619861</v>
      </c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>
      <c r="A140" s="3" t="s">
        <v>210</v>
      </c>
      <c r="B140" s="3">
        <v>0.734924650311624</v>
      </c>
      <c r="C140" s="3">
        <v>7.02276945037772</v>
      </c>
      <c r="D140" s="3">
        <v>6.58364929193929</v>
      </c>
      <c r="E140" s="5">
        <v>7.45681074605928e-11</v>
      </c>
      <c r="F140" s="5">
        <v>5.51892917994115e-10</v>
      </c>
      <c r="G140" s="3">
        <v>13.9791330494824</v>
      </c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>
      <c r="A141" s="3" t="s">
        <v>211</v>
      </c>
      <c r="B141" s="3">
        <v>0.754164863945718</v>
      </c>
      <c r="C141" s="3">
        <v>6.51049855232981</v>
      </c>
      <c r="D141" s="3">
        <v>6.57808825248347</v>
      </c>
      <c r="E141" s="5">
        <v>7.72881521035987e-11</v>
      </c>
      <c r="F141" s="5">
        <v>5.70566485665394e-10</v>
      </c>
      <c r="G141" s="3">
        <v>13.9442841859849</v>
      </c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>
      <c r="A142" s="3" t="s">
        <v>212</v>
      </c>
      <c r="B142" s="3">
        <v>0.714004195170322</v>
      </c>
      <c r="C142" s="3">
        <v>4.86285710209908</v>
      </c>
      <c r="D142" s="3">
        <v>6.57259751971609</v>
      </c>
      <c r="E142" s="5">
        <v>8.00690601482594e-11</v>
      </c>
      <c r="F142" s="5">
        <v>5.89593274261209e-10</v>
      </c>
      <c r="G142" s="3">
        <v>13.9099023492054</v>
      </c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>
      <c r="A143" s="3" t="s">
        <v>213</v>
      </c>
      <c r="B143" s="3">
        <v>0.592293931007189</v>
      </c>
      <c r="C143" s="3">
        <v>8.96754038006612</v>
      </c>
      <c r="D143" s="3">
        <v>6.56090872897629</v>
      </c>
      <c r="E143" s="5">
        <v>8.63194491792783e-11</v>
      </c>
      <c r="F143" s="5">
        <v>6.33203625089699e-10</v>
      </c>
      <c r="G143" s="3">
        <v>13.8367970788998</v>
      </c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>
      <c r="A144" s="3" t="s">
        <v>214</v>
      </c>
      <c r="B144" s="3">
        <v>0.597232785118806</v>
      </c>
      <c r="C144" s="3">
        <v>4.39660042761526</v>
      </c>
      <c r="D144" s="3">
        <v>6.55980192116876</v>
      </c>
      <c r="E144" s="5">
        <v>8.69354827782366e-11</v>
      </c>
      <c r="F144" s="5">
        <v>6.37184656145169e-10</v>
      </c>
      <c r="G144" s="3">
        <v>13.8298809390751</v>
      </c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>
      <c r="A145" s="3" t="s">
        <v>215</v>
      </c>
      <c r="B145" s="3">
        <v>-0.673358922413469</v>
      </c>
      <c r="C145" s="3">
        <v>6.77962713841292</v>
      </c>
      <c r="D145" s="3">
        <v>-6.54809274486709</v>
      </c>
      <c r="E145" s="5">
        <v>9.37221329851645e-11</v>
      </c>
      <c r="F145" s="5">
        <v>6.81465785362422e-10</v>
      </c>
      <c r="G145" s="3">
        <v>13.7567789401771</v>
      </c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>
      <c r="A146" s="3" t="s">
        <v>216</v>
      </c>
      <c r="B146" s="3">
        <v>0.754873123828284</v>
      </c>
      <c r="C146" s="3">
        <v>5.87461142286907</v>
      </c>
      <c r="D146" s="3">
        <v>6.47599083440586</v>
      </c>
      <c r="E146" s="5">
        <v>1.48503524122397e-10</v>
      </c>
      <c r="F146" s="5">
        <v>1.04821049642527e-9</v>
      </c>
      <c r="G146" s="3">
        <v>13.3092752373689</v>
      </c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>
      <c r="A147" s="3" t="s">
        <v>217</v>
      </c>
      <c r="B147" s="3">
        <v>-0.715569894348465</v>
      </c>
      <c r="C147" s="3">
        <v>4.5060884814117</v>
      </c>
      <c r="D147" s="3">
        <v>-6.35374068709952</v>
      </c>
      <c r="E147" s="5">
        <v>3.20795665404581e-10</v>
      </c>
      <c r="F147" s="5">
        <v>2.16328563189787e-9</v>
      </c>
      <c r="G147" s="3">
        <v>12.5609261766944</v>
      </c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>
      <c r="A148" s="3" t="s">
        <v>218</v>
      </c>
      <c r="B148" s="3">
        <v>0.843724909970971</v>
      </c>
      <c r="C148" s="3">
        <v>4.44201386840051</v>
      </c>
      <c r="D148" s="3">
        <v>6.33356505010705</v>
      </c>
      <c r="E148" s="5">
        <v>3.6382633117538e-10</v>
      </c>
      <c r="F148" s="5">
        <v>2.44020609153445e-9</v>
      </c>
      <c r="G148" s="3">
        <v>12.4386834158435</v>
      </c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>
      <c r="A149" s="3" t="s">
        <v>219</v>
      </c>
      <c r="B149" s="3">
        <v>0.703938655879292</v>
      </c>
      <c r="C149" s="3">
        <v>4.35900193441485</v>
      </c>
      <c r="D149" s="3">
        <v>6.26765644444871</v>
      </c>
      <c r="E149" s="5">
        <v>5.47531530770554e-10</v>
      </c>
      <c r="F149" s="5">
        <v>3.57976032420267e-9</v>
      </c>
      <c r="G149" s="3">
        <v>12.0418453775418</v>
      </c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>
      <c r="A150" s="3" t="s">
        <v>69</v>
      </c>
      <c r="B150" s="3">
        <v>0.678140574392743</v>
      </c>
      <c r="C150" s="3">
        <v>6.55224185592492</v>
      </c>
      <c r="D150" s="3">
        <v>6.22141295005239</v>
      </c>
      <c r="E150" s="5">
        <v>7.27755603772284e-10</v>
      </c>
      <c r="F150" s="5">
        <v>4.66676637725267e-9</v>
      </c>
      <c r="G150" s="3">
        <v>11.7656985241604</v>
      </c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>
      <c r="A151" s="3" t="s">
        <v>220</v>
      </c>
      <c r="B151" s="3">
        <v>0.648509118943676</v>
      </c>
      <c r="C151" s="3">
        <v>3.82502427079888</v>
      </c>
      <c r="D151" s="3">
        <v>6.06617949599371</v>
      </c>
      <c r="E151" s="5">
        <v>1.86607231573276e-9</v>
      </c>
      <c r="F151" s="5">
        <v>1.13347097877679e-8</v>
      </c>
      <c r="G151" s="3">
        <v>10.8525465075935</v>
      </c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>
      <c r="A152" s="3" t="s">
        <v>221</v>
      </c>
      <c r="B152" s="3">
        <v>0.607360693815441</v>
      </c>
      <c r="C152" s="3">
        <v>4.45590752329318</v>
      </c>
      <c r="D152" s="3">
        <v>5.99544809873536</v>
      </c>
      <c r="E152" s="5">
        <v>2.84606331336266e-9</v>
      </c>
      <c r="F152" s="5">
        <v>1.69321767407108e-8</v>
      </c>
      <c r="G152" s="3">
        <v>10.4435682854191</v>
      </c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>
      <c r="A153" s="3" t="s">
        <v>222</v>
      </c>
      <c r="B153" s="3">
        <v>-0.734702551048058</v>
      </c>
      <c r="C153" s="3">
        <v>6.74106739269725</v>
      </c>
      <c r="D153" s="3">
        <v>-5.97427259956046</v>
      </c>
      <c r="E153" s="5">
        <v>3.22669044109798e-9</v>
      </c>
      <c r="F153" s="5">
        <v>1.90402127284892e-8</v>
      </c>
      <c r="G153" s="3">
        <v>10.3219953570874</v>
      </c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>
      <c r="A154" s="3" t="s">
        <v>223</v>
      </c>
      <c r="B154" s="3">
        <v>-0.701164437059698</v>
      </c>
      <c r="C154" s="3">
        <v>6.58078790640224</v>
      </c>
      <c r="D154" s="3">
        <v>-5.92135547921163</v>
      </c>
      <c r="E154" s="5">
        <v>4.40798962583445e-9</v>
      </c>
      <c r="F154" s="5">
        <v>2.55085060665172e-8</v>
      </c>
      <c r="G154" s="3">
        <v>10.0199361031553</v>
      </c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>
      <c r="A155" s="3" t="s">
        <v>224</v>
      </c>
      <c r="B155" s="3">
        <v>0.600910232726047</v>
      </c>
      <c r="C155" s="3">
        <v>5.96445018708627</v>
      </c>
      <c r="D155" s="3">
        <v>5.84758686451085</v>
      </c>
      <c r="E155" s="5">
        <v>6.78166628867312e-9</v>
      </c>
      <c r="F155" s="5">
        <v>3.82387400274372e-8</v>
      </c>
      <c r="G155" s="3">
        <v>9.60302927944835</v>
      </c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>
      <c r="A156" s="3" t="s">
        <v>63</v>
      </c>
      <c r="B156" s="3">
        <v>-0.798631065326588</v>
      </c>
      <c r="C156" s="3">
        <v>3.53926506571139</v>
      </c>
      <c r="D156" s="3">
        <v>-5.79661763499355</v>
      </c>
      <c r="E156" s="5">
        <v>9.10749295545276e-9</v>
      </c>
      <c r="F156" s="5">
        <v>5.03744542784682e-8</v>
      </c>
      <c r="G156" s="3">
        <v>9.31782129084495</v>
      </c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>
      <c r="A157" s="3" t="s">
        <v>225</v>
      </c>
      <c r="B157" s="3">
        <v>0.601606135070652</v>
      </c>
      <c r="C157" s="3">
        <v>6.16220623657345</v>
      </c>
      <c r="D157" s="3">
        <v>5.78057070410319</v>
      </c>
      <c r="E157" s="5">
        <v>9.9887880002743e-9</v>
      </c>
      <c r="F157" s="5">
        <v>5.49146339350733e-8</v>
      </c>
      <c r="G157" s="3">
        <v>9.22851001598108</v>
      </c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>
      <c r="A158" s="3" t="s">
        <v>226</v>
      </c>
      <c r="B158" s="3">
        <v>-0.603316806142443</v>
      </c>
      <c r="C158" s="3">
        <v>8.6432023519704</v>
      </c>
      <c r="D158" s="3">
        <v>-5.77906193846168</v>
      </c>
      <c r="E158" s="5">
        <v>1.00757955940075e-8</v>
      </c>
      <c r="F158" s="5">
        <v>5.53404474818783e-8</v>
      </c>
      <c r="G158" s="3">
        <v>9.22012467559212</v>
      </c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>
      <c r="A159" s="3" t="s">
        <v>227</v>
      </c>
      <c r="B159" s="3">
        <v>-0.623137185778702</v>
      </c>
      <c r="C159" s="3">
        <v>11.0236069419301</v>
      </c>
      <c r="D159" s="3">
        <v>-5.7755371844399</v>
      </c>
      <c r="E159" s="5">
        <v>1.02819462377385e-8</v>
      </c>
      <c r="F159" s="5">
        <v>5.64192174674516e-8</v>
      </c>
      <c r="G159" s="3">
        <v>9.20054294473773</v>
      </c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>
      <c r="A160" s="3" t="s">
        <v>228</v>
      </c>
      <c r="B160" s="3">
        <v>0.656546640296719</v>
      </c>
      <c r="C160" s="3">
        <v>3.80591158821394</v>
      </c>
      <c r="D160" s="3">
        <v>5.76416437618638</v>
      </c>
      <c r="E160" s="5">
        <v>1.09754858875037e-8</v>
      </c>
      <c r="F160" s="5">
        <v>5.9903264369673e-8</v>
      </c>
      <c r="G160" s="3">
        <v>9.13743752868699</v>
      </c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>
      <c r="A161" s="3" t="s">
        <v>229</v>
      </c>
      <c r="B161" s="3">
        <v>0.817380256165357</v>
      </c>
      <c r="C161" s="3">
        <v>3.99352634837375</v>
      </c>
      <c r="D161" s="3">
        <v>5.70992302807448</v>
      </c>
      <c r="E161" s="5">
        <v>1.49606348241076e-8</v>
      </c>
      <c r="F161" s="5">
        <v>8.00695756000438e-8</v>
      </c>
      <c r="G161" s="3">
        <v>8.83806290248097</v>
      </c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>
      <c r="A162" s="3" t="s">
        <v>230</v>
      </c>
      <c r="B162" s="3">
        <v>0.66359717294445</v>
      </c>
      <c r="C162" s="3">
        <v>4.86868881599023</v>
      </c>
      <c r="D162" s="3">
        <v>5.69387378739212</v>
      </c>
      <c r="E162" s="5">
        <v>1.63885008616177e-8</v>
      </c>
      <c r="F162" s="5">
        <v>8.7201276170604e-8</v>
      </c>
      <c r="G162" s="3">
        <v>8.74998975588503</v>
      </c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>
      <c r="A163" s="3" t="s">
        <v>231</v>
      </c>
      <c r="B163" s="3">
        <v>0.771432168064434</v>
      </c>
      <c r="C163" s="3">
        <v>6.44209678590336</v>
      </c>
      <c r="D163" s="3">
        <v>5.6689651658573</v>
      </c>
      <c r="E163" s="5">
        <v>1.88706731828402e-8</v>
      </c>
      <c r="F163" s="5">
        <v>9.98278717112319e-8</v>
      </c>
      <c r="G163" s="3">
        <v>8.61375862615727</v>
      </c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>
      <c r="A164" s="3" t="s">
        <v>232</v>
      </c>
      <c r="B164" s="3">
        <v>0.646927648041014</v>
      </c>
      <c r="C164" s="3">
        <v>6.79670810859573</v>
      </c>
      <c r="D164" s="3">
        <v>5.61529669429082</v>
      </c>
      <c r="E164" s="5">
        <v>2.55239433830671e-8</v>
      </c>
      <c r="F164" s="5">
        <v>1.32483598599444e-7</v>
      </c>
      <c r="G164" s="3">
        <v>8.32213450945584</v>
      </c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>
      <c r="A165" s="3" t="s">
        <v>233</v>
      </c>
      <c r="B165" s="3">
        <v>-0.885052247641726</v>
      </c>
      <c r="C165" s="3">
        <v>4.46396856285534</v>
      </c>
      <c r="D165" s="3">
        <v>-5.56655206805116</v>
      </c>
      <c r="E165" s="5">
        <v>3.35057889331951e-8</v>
      </c>
      <c r="F165" s="5">
        <v>1.71506215045969e-7</v>
      </c>
      <c r="G165" s="3">
        <v>8.05951973851492</v>
      </c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>
      <c r="A166" s="3" t="s">
        <v>234</v>
      </c>
      <c r="B166" s="3">
        <v>-0.846946426000826</v>
      </c>
      <c r="C166" s="3">
        <v>5.38394118889797</v>
      </c>
      <c r="D166" s="3">
        <v>-5.53405602091313</v>
      </c>
      <c r="E166" s="5">
        <v>4.01231258499499e-8</v>
      </c>
      <c r="F166" s="5">
        <v>2.02338851137676e-7</v>
      </c>
      <c r="G166" s="3">
        <v>7.88563910841385</v>
      </c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>
      <c r="A167" s="3" t="s">
        <v>235</v>
      </c>
      <c r="B167" s="3">
        <v>0.70846406727577</v>
      </c>
      <c r="C167" s="3">
        <v>4.55825838692492</v>
      </c>
      <c r="D167" s="3">
        <v>5.49946119698679</v>
      </c>
      <c r="E167" s="5">
        <v>4.85601691128997e-8</v>
      </c>
      <c r="F167" s="5">
        <v>2.41868334435073e-7</v>
      </c>
      <c r="G167" s="3">
        <v>7.70157928863184</v>
      </c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>
      <c r="A168" s="3" t="s">
        <v>236</v>
      </c>
      <c r="B168" s="3">
        <v>0.742805270800176</v>
      </c>
      <c r="C168" s="3">
        <v>3.59529201042258</v>
      </c>
      <c r="D168" s="3">
        <v>5.45660352804108</v>
      </c>
      <c r="E168" s="5">
        <v>6.14222353997767e-8</v>
      </c>
      <c r="F168" s="5">
        <v>3.01183861957483e-7</v>
      </c>
      <c r="G168" s="3">
        <v>7.47506242343242</v>
      </c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>
      <c r="A169" s="3" t="s">
        <v>237</v>
      </c>
      <c r="B169" s="3">
        <v>-1.11554643082252</v>
      </c>
      <c r="C169" s="3">
        <v>5.2671661737352</v>
      </c>
      <c r="D169" s="3">
        <v>-5.413338056308</v>
      </c>
      <c r="E169" s="5">
        <v>7.7736757604956e-8</v>
      </c>
      <c r="F169" s="5">
        <v>3.74628223421776e-7</v>
      </c>
      <c r="G169" s="3">
        <v>7.24808181142984</v>
      </c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>
      <c r="A170" s="3" t="s">
        <v>238</v>
      </c>
      <c r="B170" s="3">
        <v>0.585622356816351</v>
      </c>
      <c r="C170" s="3">
        <v>4.05458148077925</v>
      </c>
      <c r="D170" s="3">
        <v>5.39332805169533</v>
      </c>
      <c r="E170" s="5">
        <v>8.66356266258067e-8</v>
      </c>
      <c r="F170" s="5">
        <v>4.13954885758391e-7</v>
      </c>
      <c r="G170" s="3">
        <v>7.14368021181489</v>
      </c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>
      <c r="A171" s="3" t="s">
        <v>239</v>
      </c>
      <c r="B171" s="3">
        <v>-0.726254255663063</v>
      </c>
      <c r="C171" s="3">
        <v>5.09509742503693</v>
      </c>
      <c r="D171" s="3">
        <v>-5.32455538407146</v>
      </c>
      <c r="E171" s="5">
        <v>1.25400009434e-7</v>
      </c>
      <c r="F171" s="5">
        <v>5.84079700869485e-7</v>
      </c>
      <c r="G171" s="3">
        <v>6.78764010306742</v>
      </c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>
      <c r="A172" s="3" t="s">
        <v>240</v>
      </c>
      <c r="B172" s="3">
        <v>-0.698937483243755</v>
      </c>
      <c r="C172" s="3">
        <v>2.60931892792757</v>
      </c>
      <c r="D172" s="3">
        <v>-5.32200415182436</v>
      </c>
      <c r="E172" s="5">
        <v>1.27121873670732e-7</v>
      </c>
      <c r="F172" s="5">
        <v>5.9194102911307e-7</v>
      </c>
      <c r="G172" s="3">
        <v>6.77451513298926</v>
      </c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>
      <c r="A173" s="3" t="s">
        <v>241</v>
      </c>
      <c r="B173" s="3">
        <v>0.746900330426318</v>
      </c>
      <c r="C173" s="3">
        <v>4.9969475687057</v>
      </c>
      <c r="D173" s="3">
        <v>5.21974177438862</v>
      </c>
      <c r="E173" s="5">
        <v>2.18553156945485e-7</v>
      </c>
      <c r="F173" s="5">
        <v>9.90356391498994e-7</v>
      </c>
      <c r="G173" s="3">
        <v>6.25331289355264</v>
      </c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>
      <c r="A174" s="3" t="s">
        <v>242</v>
      </c>
      <c r="B174" s="3">
        <v>0.998280867624003</v>
      </c>
      <c r="C174" s="3">
        <v>4.60255692323683</v>
      </c>
      <c r="D174" s="3">
        <v>5.21565199732269</v>
      </c>
      <c r="E174" s="5">
        <v>2.23298073426745e-7</v>
      </c>
      <c r="F174" s="5">
        <v>1.00922598699869e-6</v>
      </c>
      <c r="G174" s="3">
        <v>6.2326672452195</v>
      </c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>
      <c r="A175" s="3" t="s">
        <v>243</v>
      </c>
      <c r="B175" s="3">
        <v>0.619136693734685</v>
      </c>
      <c r="C175" s="3">
        <v>3.36754068519695</v>
      </c>
      <c r="D175" s="3">
        <v>5.21321299225293</v>
      </c>
      <c r="E175" s="5">
        <v>2.26175074018702e-7</v>
      </c>
      <c r="F175" s="5">
        <v>1.02037134898676e-6</v>
      </c>
      <c r="G175" s="3">
        <v>6.22036216286404</v>
      </c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>
      <c r="A176" s="3" t="s">
        <v>244</v>
      </c>
      <c r="B176" s="3">
        <v>0.65188185552257</v>
      </c>
      <c r="C176" s="3">
        <v>5.25574328396968</v>
      </c>
      <c r="D176" s="3">
        <v>5.20864121885618</v>
      </c>
      <c r="E176" s="5">
        <v>2.31664777278481e-7</v>
      </c>
      <c r="F176" s="5">
        <v>1.04351231196097e-6</v>
      </c>
      <c r="G176" s="3">
        <v>6.19731166719793</v>
      </c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>
      <c r="A177" s="3" t="s">
        <v>245</v>
      </c>
      <c r="B177" s="3">
        <v>0.804417777235686</v>
      </c>
      <c r="C177" s="3">
        <v>4.33279912478708</v>
      </c>
      <c r="D177" s="3">
        <v>5.08411416754571</v>
      </c>
      <c r="E177" s="5">
        <v>4.42024049008161e-7</v>
      </c>
      <c r="F177" s="5">
        <v>1.91654040011573e-6</v>
      </c>
      <c r="G177" s="3">
        <v>5.57682344981557</v>
      </c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>
      <c r="A178" s="3" t="s">
        <v>246</v>
      </c>
      <c r="B178" s="3">
        <v>-0.75607236207301</v>
      </c>
      <c r="C178" s="3">
        <v>3.30416791335504</v>
      </c>
      <c r="D178" s="3">
        <v>-5.0830515795759</v>
      </c>
      <c r="E178" s="5">
        <v>4.44441203468458e-7</v>
      </c>
      <c r="F178" s="5">
        <v>1.92654009325888e-6</v>
      </c>
      <c r="G178" s="3">
        <v>5.57159006489251</v>
      </c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>
      <c r="A179" s="3" t="s">
        <v>247</v>
      </c>
      <c r="B179" s="3">
        <v>0.686523001444032</v>
      </c>
      <c r="C179" s="3">
        <v>4.73838483799878</v>
      </c>
      <c r="D179" s="3">
        <v>5.07441623052221</v>
      </c>
      <c r="E179" s="5">
        <v>4.64563988235391e-7</v>
      </c>
      <c r="F179" s="5">
        <v>2.00725832609513e-6</v>
      </c>
      <c r="G179" s="3">
        <v>5.52909832023403</v>
      </c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>
      <c r="A180" s="3" t="s">
        <v>248</v>
      </c>
      <c r="B180" s="3">
        <v>0.616069799700911</v>
      </c>
      <c r="C180" s="3">
        <v>4.2085820326235</v>
      </c>
      <c r="D180" s="3">
        <v>5.07265958751189</v>
      </c>
      <c r="E180" s="5">
        <v>4.68763849228248e-7</v>
      </c>
      <c r="F180" s="5">
        <v>2.02439815404784e-6</v>
      </c>
      <c r="G180" s="3">
        <v>5.52046284028496</v>
      </c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>
      <c r="A181" s="3" t="s">
        <v>249</v>
      </c>
      <c r="B181" s="3">
        <v>0.629291066744053</v>
      </c>
      <c r="C181" s="3">
        <v>3.76105096547121</v>
      </c>
      <c r="D181" s="3">
        <v>4.79999223421882</v>
      </c>
      <c r="E181" s="5">
        <v>1.83284984349032e-6</v>
      </c>
      <c r="F181" s="5">
        <v>7.21432946323325e-6</v>
      </c>
      <c r="G181" s="3">
        <v>4.21454327321942</v>
      </c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>
      <c r="A182" s="3" t="s">
        <v>250</v>
      </c>
      <c r="B182" s="3">
        <v>0.62409620021846</v>
      </c>
      <c r="C182" s="3">
        <v>2.58489065511068</v>
      </c>
      <c r="D182" s="3">
        <v>4.76353902800365</v>
      </c>
      <c r="E182" s="5">
        <v>2.18828858975182e-6</v>
      </c>
      <c r="F182" s="5">
        <v>8.51120839586105e-6</v>
      </c>
      <c r="G182" s="3">
        <v>4.0451629423334</v>
      </c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>
      <c r="A183" s="3" t="s">
        <v>251</v>
      </c>
      <c r="B183" s="3">
        <v>0.625798132630842</v>
      </c>
      <c r="C183" s="3">
        <v>2.97716086816602</v>
      </c>
      <c r="D183" s="3">
        <v>4.71712780376674</v>
      </c>
      <c r="E183" s="5">
        <v>2.73754554529014e-6</v>
      </c>
      <c r="F183" s="5">
        <v>1.05017806812477e-5</v>
      </c>
      <c r="G183" s="3">
        <v>3.83129674091636</v>
      </c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>
      <c r="A184" s="3" t="s">
        <v>252</v>
      </c>
      <c r="B184" s="3">
        <v>-0.689220505840814</v>
      </c>
      <c r="C184" s="3">
        <v>4.61330981041546</v>
      </c>
      <c r="D184" s="3">
        <v>-4.7127873342198</v>
      </c>
      <c r="E184" s="5">
        <v>2.79520758833191e-6</v>
      </c>
      <c r="F184" s="5">
        <v>1.07088001477143e-5</v>
      </c>
      <c r="G184" s="3">
        <v>3.81139783381183</v>
      </c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>
      <c r="A185" s="3" t="s">
        <v>253</v>
      </c>
      <c r="B185" s="3">
        <v>0.623274558326304</v>
      </c>
      <c r="C185" s="3">
        <v>3.81654228589023</v>
      </c>
      <c r="D185" s="3">
        <v>4.66500670588302</v>
      </c>
      <c r="E185" s="5">
        <v>3.51222458178646e-6</v>
      </c>
      <c r="F185" s="5">
        <v>1.32772327131358e-5</v>
      </c>
      <c r="G185" s="3">
        <v>3.59350469957135</v>
      </c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>
      <c r="A186" s="3" t="s">
        <v>254</v>
      </c>
      <c r="B186" s="3">
        <v>-0.616814061625614</v>
      </c>
      <c r="C186" s="3">
        <v>2.4540476255706</v>
      </c>
      <c r="D186" s="3">
        <v>-4.63242010163719</v>
      </c>
      <c r="E186" s="5">
        <v>4.09925150912401e-6</v>
      </c>
      <c r="F186" s="5">
        <v>1.52868653917504e-5</v>
      </c>
      <c r="G186" s="3">
        <v>3.44611873486664</v>
      </c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>
      <c r="A187" s="3" t="s">
        <v>255</v>
      </c>
      <c r="B187" s="3">
        <v>0.795016290080792</v>
      </c>
      <c r="C187" s="3">
        <v>4.14545631307243</v>
      </c>
      <c r="D187" s="3">
        <v>4.59211293794012</v>
      </c>
      <c r="E187" s="5">
        <v>4.95628475481365e-6</v>
      </c>
      <c r="F187" s="5">
        <v>1.82363574992911e-5</v>
      </c>
      <c r="G187" s="3">
        <v>3.26518163762777</v>
      </c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>
      <c r="A188" s="3" t="s">
        <v>256</v>
      </c>
      <c r="B188" s="3">
        <v>0.656987480863721</v>
      </c>
      <c r="C188" s="3">
        <v>3.7272502806354</v>
      </c>
      <c r="D188" s="3">
        <v>4.40320958314353</v>
      </c>
      <c r="E188" s="5">
        <v>1.18334647597083e-5</v>
      </c>
      <c r="F188" s="5">
        <v>4.08424926701509e-5</v>
      </c>
      <c r="G188" s="3">
        <v>2.43741454198943</v>
      </c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>
      <c r="A189" s="3" t="s">
        <v>66</v>
      </c>
      <c r="B189" s="3">
        <v>0.585441390937248</v>
      </c>
      <c r="C189" s="3">
        <v>3.31349180422543</v>
      </c>
      <c r="D189" s="3">
        <v>4.32632201278721</v>
      </c>
      <c r="E189" s="5">
        <v>1.67089259742088e-5</v>
      </c>
      <c r="F189" s="5">
        <v>5.64478451749222e-5</v>
      </c>
      <c r="G189" s="3">
        <v>2.11006245707597</v>
      </c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>
      <c r="A190" s="3" t="s">
        <v>257</v>
      </c>
      <c r="B190" s="3">
        <v>-0.948741340428265</v>
      </c>
      <c r="C190" s="3">
        <v>7.22093532667324</v>
      </c>
      <c r="D190" s="3">
        <v>-4.27772097217438</v>
      </c>
      <c r="E190" s="5">
        <v>2.07236420450365e-5</v>
      </c>
      <c r="F190" s="5">
        <v>6.90046850850055e-5</v>
      </c>
      <c r="G190" s="3">
        <v>1.90600443664798</v>
      </c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>
      <c r="A191" s="3" t="s">
        <v>258</v>
      </c>
      <c r="B191" s="3">
        <v>0.661893239908405</v>
      </c>
      <c r="C191" s="3">
        <v>3.52922238227609</v>
      </c>
      <c r="D191" s="3">
        <v>4.17514521014654</v>
      </c>
      <c r="E191" s="5">
        <v>3.24190607527425e-5</v>
      </c>
      <c r="F191" s="3">
        <v>0.00010467826788576</v>
      </c>
      <c r="G191" s="3">
        <v>1.48262021216075</v>
      </c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>
      <c r="A192" s="3" t="s">
        <v>259</v>
      </c>
      <c r="B192" s="3">
        <v>-0.943842930234898</v>
      </c>
      <c r="C192" s="3">
        <v>6.47166587107904</v>
      </c>
      <c r="D192" s="3">
        <v>-4.16993824122196</v>
      </c>
      <c r="E192" s="5">
        <v>3.31554678694839e-5</v>
      </c>
      <c r="F192" s="3">
        <v>0.00010683770084107</v>
      </c>
      <c r="G192" s="3">
        <v>1.46139264087897</v>
      </c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>
      <c r="A193" s="3" t="s">
        <v>260</v>
      </c>
      <c r="B193" s="3">
        <v>0.724471658795453</v>
      </c>
      <c r="C193" s="3">
        <v>3.81066838499156</v>
      </c>
      <c r="D193" s="3">
        <v>4.04915942262028</v>
      </c>
      <c r="E193" s="5">
        <v>5.54415061492226e-5</v>
      </c>
      <c r="F193" s="3">
        <v>0.000172663529365805</v>
      </c>
      <c r="G193" s="3">
        <v>0.97618697597056</v>
      </c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>
      <c r="A194" s="3" t="s">
        <v>40</v>
      </c>
      <c r="B194" s="3">
        <v>-0.596168076118047</v>
      </c>
      <c r="C194" s="3">
        <v>6.81557109725361</v>
      </c>
      <c r="D194" s="3">
        <v>-3.83433991962706</v>
      </c>
      <c r="E194" s="3">
        <v>0.000133906484969275</v>
      </c>
      <c r="F194" s="3">
        <v>0.000388226042008017</v>
      </c>
      <c r="G194" s="3">
        <v>0.147308411365501</v>
      </c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>
      <c r="A195" s="3" t="s">
        <v>261</v>
      </c>
      <c r="B195" s="3">
        <v>0.639324118461301</v>
      </c>
      <c r="C195" s="3">
        <v>6.32097450058128</v>
      </c>
      <c r="D195" s="3">
        <v>3.80009062604765</v>
      </c>
      <c r="E195" s="3">
        <v>0.000153526074893371</v>
      </c>
      <c r="F195" s="3">
        <v>0.000439897135943446</v>
      </c>
      <c r="G195" s="3">
        <v>0.0192069317575116</v>
      </c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>
      <c r="A196" s="3" t="s">
        <v>262</v>
      </c>
      <c r="B196" s="3">
        <v>0.648992958890989</v>
      </c>
      <c r="C196" s="3">
        <v>3.83617580126429</v>
      </c>
      <c r="D196" s="3">
        <v>3.76775834564923</v>
      </c>
      <c r="E196" s="3">
        <v>0.000174508139467528</v>
      </c>
      <c r="F196" s="3">
        <v>0.000494634227314746</v>
      </c>
      <c r="G196" s="3">
        <v>-0.100700334967356</v>
      </c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>
      <c r="A197" s="3" t="s">
        <v>263</v>
      </c>
      <c r="B197" s="3">
        <v>0.599165070961543</v>
      </c>
      <c r="C197" s="3">
        <v>2.8707149966822</v>
      </c>
      <c r="D197" s="3">
        <v>3.76044733486908</v>
      </c>
      <c r="E197" s="3">
        <v>0.000179613348000399</v>
      </c>
      <c r="F197" s="3">
        <v>0.000507449319062092</v>
      </c>
      <c r="G197" s="3">
        <v>-0.127675943537374</v>
      </c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>
      <c r="A198" s="3" t="s">
        <v>264</v>
      </c>
      <c r="B198" s="3">
        <v>0.664981070974366</v>
      </c>
      <c r="C198" s="3">
        <v>7.23162942244842</v>
      </c>
      <c r="D198" s="3">
        <v>3.65567906979041</v>
      </c>
      <c r="E198" s="3">
        <v>0.000270075515542463</v>
      </c>
      <c r="F198" s="3">
        <v>0.000739113749464082</v>
      </c>
      <c r="G198" s="3">
        <v>-0.508646593227291</v>
      </c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>
      <c r="A199" s="3" t="s">
        <v>265</v>
      </c>
      <c r="B199" s="3">
        <v>-0.726323162625574</v>
      </c>
      <c r="C199" s="3">
        <v>6.61587294941963</v>
      </c>
      <c r="D199" s="3">
        <v>-3.5613322038012</v>
      </c>
      <c r="E199" s="3">
        <v>0.000386648361701859</v>
      </c>
      <c r="F199" s="3">
        <v>0.00102944311776542</v>
      </c>
      <c r="G199" s="3">
        <v>-0.842756274709991</v>
      </c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>
      <c r="A200" s="3" t="s">
        <v>266</v>
      </c>
      <c r="B200" s="3">
        <v>-0.64637866425618</v>
      </c>
      <c r="C200" s="3">
        <v>4.560160221412</v>
      </c>
      <c r="D200" s="3">
        <v>-3.39665479615616</v>
      </c>
      <c r="E200" s="3">
        <v>0.000709452088393134</v>
      </c>
      <c r="F200" s="3">
        <v>0.00179485491222826</v>
      </c>
      <c r="G200" s="3">
        <v>-1.40551547363268</v>
      </c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</sheetData>
  <mergeCells count="1">
    <mergeCell ref="A1:Z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陆腾飞</dc:creator>
  <cp:lastModifiedBy>黄老邪</cp:lastModifiedBy>
  <dcterms:created xsi:type="dcterms:W3CDTF">2022-05-01T03:30:00Z</dcterms:created>
  <dcterms:modified xsi:type="dcterms:W3CDTF">2023-10-01T16:38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8E098BF5AD7056E1D281965EF52A563_43</vt:lpwstr>
  </property>
  <property fmtid="{D5CDD505-2E9C-101B-9397-08002B2CF9AE}" pid="3" name="KSOProductBuildVer">
    <vt:lpwstr>2052-6.0.2.8225</vt:lpwstr>
  </property>
</Properties>
</file>